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juhyu\OneDrive\바탕 화면\"/>
    </mc:Choice>
  </mc:AlternateContent>
  <bookViews>
    <workbookView xWindow="0" yWindow="0" windowWidth="23040" windowHeight="9108" activeTab="3"/>
  </bookViews>
  <sheets>
    <sheet name="GO analysis_Increased gene" sheetId="2" r:id="rId1"/>
    <sheet name="GO analysis_decreased gene" sheetId="3" r:id="rId2"/>
    <sheet name="GO analysis_siRNA KD cells" sheetId="4" r:id="rId3"/>
    <sheet name="BART and ChEA3" sheetId="1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8" i="1" l="1"/>
  <c r="F27" i="1"/>
  <c r="F26" i="1"/>
  <c r="F25" i="1"/>
  <c r="F24" i="1"/>
  <c r="F23" i="1"/>
  <c r="F22" i="1"/>
  <c r="F21" i="1"/>
  <c r="F20" i="1"/>
  <c r="F19" i="1"/>
  <c r="F17" i="1"/>
  <c r="F16" i="1"/>
  <c r="F15" i="1"/>
  <c r="F14" i="1"/>
  <c r="F13" i="1"/>
  <c r="F12" i="1"/>
  <c r="F11" i="1"/>
  <c r="F10" i="1"/>
  <c r="F9" i="1"/>
  <c r="F8" i="1"/>
</calcChain>
</file>

<file path=xl/sharedStrings.xml><?xml version="1.0" encoding="utf-8"?>
<sst xmlns="http://schemas.openxmlformats.org/spreadsheetml/2006/main" count="969" uniqueCount="356">
  <si>
    <t>RPIseq prediction: circTmcc1-protein interaction</t>
    <phoneticPr fontId="1" type="noConversion"/>
  </si>
  <si>
    <t>Protein ID</t>
  </si>
  <si>
    <t>RF Classifier</t>
  </si>
  <si>
    <t>SVM Classifier</t>
  </si>
  <si>
    <t>RF+SVF Average</t>
    <phoneticPr fontId="1" type="noConversion"/>
  </si>
  <si>
    <t>BART Prediction TOP 10</t>
    <phoneticPr fontId="1" type="noConversion"/>
  </si>
  <si>
    <t>&gt;ENSMUST00000049932.11 (CREB1) length=341</t>
    <phoneticPr fontId="1" type="noConversion"/>
  </si>
  <si>
    <t>&gt;ENSMUST00000015003.9 (E2F4) length=410</t>
    <phoneticPr fontId="1" type="noConversion"/>
  </si>
  <si>
    <t>&gt;ENSMUST00000046073.15 (KDM2B) length=1309</t>
    <phoneticPr fontId="1" type="noConversion"/>
  </si>
  <si>
    <t>&gt;ENSMUST00000165536.7 (KLF3) length=344</t>
    <phoneticPr fontId="1" type="noConversion"/>
  </si>
  <si>
    <t>&gt;ENSMUST00000025444.7 (CXXC1) length=660</t>
    <phoneticPr fontId="1" type="noConversion"/>
  </si>
  <si>
    <t>&gt;ENSMUST00000025867.5 (RELA) length=549</t>
    <phoneticPr fontId="1" type="noConversion"/>
  </si>
  <si>
    <t>&gt;ENSMUST00000188482.7 (MYC) length=454</t>
    <phoneticPr fontId="1" type="noConversion"/>
  </si>
  <si>
    <t>&gt;ENSMUST00000023171.7 (HES1) length=282</t>
    <phoneticPr fontId="1" type="noConversion"/>
  </si>
  <si>
    <t>&gt;ENSMUST00000070968.13 (STAT1) length=749</t>
    <phoneticPr fontId="1" type="noConversion"/>
  </si>
  <si>
    <t>&gt;ENSMUST00000085708.2 (STAT2) length=922</t>
    <phoneticPr fontId="1" type="noConversion"/>
  </si>
  <si>
    <t>SVM Classifier</t>
    <phoneticPr fontId="1" type="noConversion"/>
  </si>
  <si>
    <t>ChEA3 Prediction TOP 10</t>
    <phoneticPr fontId="1" type="noConversion"/>
  </si>
  <si>
    <t>&gt;ENSMUST00000229130.1 (MAFF) length=156</t>
    <phoneticPr fontId="1" type="noConversion"/>
  </si>
  <si>
    <t>&gt;ENSMUST00000064795.5 (EGR1) length=533</t>
    <phoneticPr fontId="1" type="noConversion"/>
  </si>
  <si>
    <t>&gt;ENSMUST00000016231.13 (FLI1) length=452</t>
    <phoneticPr fontId="1" type="noConversion"/>
  </si>
  <si>
    <t>&gt;ENSMUST00000073488.11 (NR1H2) length=446</t>
    <phoneticPr fontId="1" type="noConversion"/>
  </si>
  <si>
    <t>&gt;ENSMUST00000095267.5 (JUND) length=341</t>
    <phoneticPr fontId="1" type="noConversion"/>
  </si>
  <si>
    <t>&gt;ENSMUST00000034534.12 (ETS1) length=440</t>
    <phoneticPr fontId="1" type="noConversion"/>
  </si>
  <si>
    <t>&gt;ENSMUST00000107094.1 (JUN) length=334</t>
    <phoneticPr fontId="1" type="noConversion"/>
  </si>
  <si>
    <t>&gt;ENSMUST00000064922.6 (JUNB) length=344</t>
    <phoneticPr fontId="1" type="noConversion"/>
  </si>
  <si>
    <t>&gt;ENSMUST00000033502.13 (GATA1) length=413</t>
    <phoneticPr fontId="1" type="noConversion"/>
  </si>
  <si>
    <t>Input: circTmcc1 sequence</t>
    <phoneticPr fontId="1" type="noConversion"/>
  </si>
  <si>
    <t xml:space="preserve">ATCGAGCGTTTGGAAGTAAGCAGCCTCGCCCAGACTTCCAGTGCCGTGGCCTCCAGCACTGATGGCAGCATCCACACAGAGTCTGTGGATGGAATACCAGATCCTCAGCGTACAAAAGCTGCCATTGCACACCTGCAGCAGAAGATCCTAAAGCTCACAGAACAGATCAAGATTGCACAGACAGCCCGAGACGACAACGTTGCTGAGTACTTGAAGCTTGCCAACAGTGCAGACAAGCAGCAGGCTGCTCGAATCAAACAGGTGTTTGAGAAGAAAAACCAGAAATCTGCGCAGACCATTCTCCAGCTGCAAAAGAAGCTTGAGCATTACCACCGAAAGCTCCGTGAGGTGGAACAGAATGGGATTCCCCGACAGCCCAAGGATGTCTTCAGGGACATGCACCAGGGTCTGAAGGATGTGGGTGCAAAGGTGACTGGCTTCAGTGAAGGTGTAGTGGACAGCGTCAAAGGTGGATTTTCCAGCTTCTCCCAGGCTACCCATTCAGCAGCAGGGGCTGTCGTCTCCAAACCCAGAGAGATTGCCTCACTGATTCGGAACAAATTTGGTAGTGCAGACAATATCCCTAACCTGAAAGACTCATTAGAGGAAGGACAAGTGGATGATGGGGGAAAGGCTTTAGGGGTGATTTCAAACTTTCAGTCAAGTCCAAAATATGGTAGTGAGGAAGATTGTTCTAGTGCCACTTCAGGCTCAGTAGGAGCCAACAGTACCACTGGGGGCATTGCTGTGGGAGCATCCAGCTCCAAAACCAACACCCTCGACATGCAGAGCTCAGGGTTTGATGCACTGCTGCATGAGGTCCAGGAGATCCGGGAAACCCAGGCCAGACTGGAGGACTCCTTCGAGACCCTCAAGGAGCATTATCAGAGGGACTACTCCTTAATAATGCAGACCTTACAGGAAGAGCGGTATAG </t>
    <phoneticPr fontId="1" type="noConversion"/>
  </si>
  <si>
    <t>Reference List:</t>
  </si>
  <si>
    <t>Mus musculus (all genes in database)</t>
  </si>
  <si>
    <t>Test Type:</t>
  </si>
  <si>
    <t>FISHER</t>
  </si>
  <si>
    <t>Correction:</t>
  </si>
  <si>
    <t>FDR</t>
  </si>
  <si>
    <t>GO biological process complete</t>
  </si>
  <si>
    <t>upload_1 (over/under)</t>
  </si>
  <si>
    <t>upload_1 (FDR)</t>
  </si>
  <si>
    <t>cellular process (GO:0009987)</t>
  </si>
  <si>
    <t>+</t>
  </si>
  <si>
    <t>regulation of localization (GO:0032879)</t>
  </si>
  <si>
    <t>protein modification process (GO:0036211)</t>
  </si>
  <si>
    <t>regulation of trans-synaptic signaling (GO:0099177)</t>
  </si>
  <si>
    <t>modulation of chemical synaptic transmission (GO:0050804)</t>
  </si>
  <si>
    <t>regulation of transport (GO:0051049)</t>
  </si>
  <si>
    <t>macromolecule modification (GO:0043412)</t>
  </si>
  <si>
    <t>synapse organization (GO:0050808)</t>
  </si>
  <si>
    <t>synaptic signaling (GO:0099536)</t>
  </si>
  <si>
    <t>regulation of cell communication (GO:0010646)</t>
  </si>
  <si>
    <t>anterograde trans-synaptic signaling (GO:0098916)</t>
  </si>
  <si>
    <t>chemical synaptic transmission (GO:0007268)</t>
  </si>
  <si>
    <t>protein metabolic process (GO:0019538)</t>
  </si>
  <si>
    <t>regulation of signaling (GO:0023051)</t>
  </si>
  <si>
    <t>regulation of transmembrane transport (GO:0034762)</t>
  </si>
  <si>
    <t>trans-synaptic signaling (GO:0099537)</t>
  </si>
  <si>
    <t>cellular macromolecule localization (GO:0070727)</t>
  </si>
  <si>
    <t>protein localization (GO:0008104)</t>
  </si>
  <si>
    <t>nitrogen compound metabolic process (GO:0006807)</t>
  </si>
  <si>
    <t>regulation of ion transmembrane transport (GO:0034765)</t>
  </si>
  <si>
    <t>sensory perception of chemical stimulus (GO:0007606)</t>
  </si>
  <si>
    <t>-</t>
  </si>
  <si>
    <t>regulation of nitrogen compound metabolic process (GO:0051171)</t>
  </si>
  <si>
    <t>macromolecule metabolic process (GO:0043170)</t>
  </si>
  <si>
    <t>cellular metabolic process (GO:0044237)</t>
  </si>
  <si>
    <t>regulation of transporter activity (GO:0032409)</t>
  </si>
  <si>
    <t>regulation of cation transmembrane transport (GO:1904062)</t>
  </si>
  <si>
    <t>regulation of macromolecule metabolic process (GO:0060255)</t>
  </si>
  <si>
    <t>cellular localization (GO:0051641)</t>
  </si>
  <si>
    <t>cell junction organization (GO:0034330)</t>
  </si>
  <si>
    <t>sensory perception of smell (GO:0007608)</t>
  </si>
  <si>
    <t>regulation of synaptic plasticity (GO:0048167)</t>
  </si>
  <si>
    <t>organonitrogen compound metabolic process (GO:1901564)</t>
  </si>
  <si>
    <t>primary metabolic process (GO:0044238)</t>
  </si>
  <si>
    <t>regulation of membrane potential (GO:0042391)</t>
  </si>
  <si>
    <t>regulation of cellular metabolic process (GO:0031323)</t>
  </si>
  <si>
    <t>regulation of primary metabolic process (GO:0080090)</t>
  </si>
  <si>
    <t>regulation of metabolic process (GO:0019222)</t>
  </si>
  <si>
    <t>behavior (GO:0007610)</t>
  </si>
  <si>
    <t>phosphorylation (GO:0016310)</t>
  </si>
  <si>
    <t>vesicle-mediated transport (GO:0016192)</t>
  </si>
  <si>
    <t>regulation of gene expression (GO:0010468)</t>
  </si>
  <si>
    <t>synapse assembly (GO:0007416)</t>
  </si>
  <si>
    <t>regulation of cation channel activity (GO:2001257)</t>
  </si>
  <si>
    <t>regulation of system process (GO:0044057)</t>
  </si>
  <si>
    <t>regulation of biological quality (GO:0065008)</t>
  </si>
  <si>
    <t>regulation of ion transmembrane transporter activity (GO:0032412)</t>
  </si>
  <si>
    <t>regulation of cellular component organization (GO:0051128)</t>
  </si>
  <si>
    <t>regulation of developmental process (GO:0050793)</t>
  </si>
  <si>
    <t>divalent inorganic cation homeostasis (GO:0072507)</t>
  </si>
  <si>
    <t>modulation of excitatory postsynaptic potential (GO:0098815)</t>
  </si>
  <si>
    <t>regulation of transmembrane transporter activity (GO:0022898)</t>
  </si>
  <si>
    <t>positive regulation of excitatory postsynaptic potential (GO:2000463)</t>
  </si>
  <si>
    <t>negative regulation of biological process (GO:0048519)</t>
  </si>
  <si>
    <t>intracellular signal transduction (GO:0035556)</t>
  </si>
  <si>
    <t>biological regulation (GO:0065007)</t>
  </si>
  <si>
    <t>regulation of cellular process (GO:0050794)</t>
  </si>
  <si>
    <t>macromolecule localization (GO:0033036)</t>
  </si>
  <si>
    <t>protein phosphorylation (GO:0006468)</t>
  </si>
  <si>
    <t>regulation of neurotransmitter levels (GO:0001505)</t>
  </si>
  <si>
    <t>learning or memory (GO:0007611)</t>
  </si>
  <si>
    <t>regulation of nucleobase-containing compound metabolic process (GO:0019219)</t>
  </si>
  <si>
    <t>neurotransmitter transport (GO:0006836)</t>
  </si>
  <si>
    <t>cognition (GO:0050890)</t>
  </si>
  <si>
    <t>positive regulation of molecular function (GO:0044093)</t>
  </si>
  <si>
    <t>cellular component organization or biogenesis (GO:0071840)</t>
  </si>
  <si>
    <t>regulation of ion transport (GO:0043269)</t>
  </si>
  <si>
    <t>positive regulation of RNA metabolic process (GO:0051254)</t>
  </si>
  <si>
    <t>signal release from synapse (GO:0099643)</t>
  </si>
  <si>
    <t>cellular component organization (GO:0016043)</t>
  </si>
  <si>
    <t>peptidyl-amino acid modification (GO:0018193)</t>
  </si>
  <si>
    <t>negative regulation of nitrogen compound metabolic process (GO:0051172)</t>
  </si>
  <si>
    <t>neurotransmitter secretion (GO:0007269)</t>
  </si>
  <si>
    <t>positive regulation of nucleobase-containing compound metabolic process (GO:0045935)</t>
  </si>
  <si>
    <t>positive regulation of synaptic transmission (GO:0050806)</t>
  </si>
  <si>
    <t>Golgi vesicle transport (GO:0048193)</t>
  </si>
  <si>
    <t>establishment of protein localization (GO:0045184)</t>
  </si>
  <si>
    <t>regulation of nervous system development (GO:0051960)</t>
  </si>
  <si>
    <t>positive regulation of cellular process (GO:0048522)</t>
  </si>
  <si>
    <t>localization (GO:0051179)</t>
  </si>
  <si>
    <t>calcium ion homeostasis (GO:0055074)</t>
  </si>
  <si>
    <t>regulation of macromolecule biosynthetic process (GO:0010556)</t>
  </si>
  <si>
    <t>regulation of long-term synaptic depression (GO:1900452)</t>
  </si>
  <si>
    <t>regulation of RNA metabolic process (GO:0051252)</t>
  </si>
  <si>
    <t>vesicle-mediated transport in synapse (GO:0099003)</t>
  </si>
  <si>
    <t>regulation of biological process (GO:0050789)</t>
  </si>
  <si>
    <t>regulation of neurotransmitter secretion (GO:0046928)</t>
  </si>
  <si>
    <t>presynapse assembly (GO:0099054)</t>
  </si>
  <si>
    <t>regulation of synapse assembly (GO:0051963)</t>
  </si>
  <si>
    <t>protein transport (GO:0015031)</t>
  </si>
  <si>
    <t>synaptic vesicle clustering (GO:0097091)</t>
  </si>
  <si>
    <t>negative regulation of cellular process (GO:0048523)</t>
  </si>
  <si>
    <t>organic substance metabolic process (GO:0071704)</t>
  </si>
  <si>
    <t>regulation of molecular function (GO:0065009)</t>
  </si>
  <si>
    <t>histone methylation (GO:0016571)</t>
  </si>
  <si>
    <t>regulation of vesicle-mediated transport (GO:0060627)</t>
  </si>
  <si>
    <t>positive regulation of nitrogen compound metabolic process (GO:0051173)</t>
  </si>
  <si>
    <t>exocytosis (GO:0006887)</t>
  </si>
  <si>
    <t>regulation of cell projection organization (GO:0031344)</t>
  </si>
  <si>
    <t>metabolic process (GO:0008152)</t>
  </si>
  <si>
    <t>regulation of intracellular signal transduction (GO:1902531)</t>
  </si>
  <si>
    <t>synaptic vesicle cycle (GO:0099504)</t>
  </si>
  <si>
    <t>postsynaptic specialization assembly (GO:0098698)</t>
  </si>
  <si>
    <t>cellular divalent inorganic cation homeostasis (GO:0072503)</t>
  </si>
  <si>
    <t>negative regulation of cellular metabolic process (GO:0031324)</t>
  </si>
  <si>
    <t>export from cell (GO:0140352)</t>
  </si>
  <si>
    <t>regulation of synaptic vesicle exocytosis (GO:2000300)</t>
  </si>
  <si>
    <t>long-term synaptic potentiation (GO:0060291)</t>
  </si>
  <si>
    <t>phosphorus metabolic process (GO:0006793)</t>
  </si>
  <si>
    <t>cell junction assembly (GO:0034329)</t>
  </si>
  <si>
    <t>presynapse organization (GO:0099172)</t>
  </si>
  <si>
    <t>positive regulation of DNA-templated transcription (GO:0045893)</t>
  </si>
  <si>
    <t>negative regulation of macromolecule metabolic process (GO:0010605)</t>
  </si>
  <si>
    <t>positive regulation of biological process (GO:0048518)</t>
  </si>
  <si>
    <t>positive regulation of nucleic acid-templated transcription (GO:1903508)</t>
  </si>
  <si>
    <t>positive regulation of RNA biosynthetic process (GO:1902680)</t>
  </si>
  <si>
    <t>regulation of neurotransmitter transport (GO:0051588)</t>
  </si>
  <si>
    <t>protein alkylation (GO:0008213)</t>
  </si>
  <si>
    <t>cellular calcium ion homeostasis (GO:0006874)</t>
  </si>
  <si>
    <t>positive regulation of cellular metabolic process (GO:0031325)</t>
  </si>
  <si>
    <t>protein methylation (GO:0006479)</t>
  </si>
  <si>
    <t>negative regulation of macromolecule biosynthetic process (GO:0010558)</t>
  </si>
  <si>
    <t>cell morphogenesis (GO:0000902)</t>
  </si>
  <si>
    <t>regulation of signal transduction (GO:0009966)</t>
  </si>
  <si>
    <t>regulation of plasma membrane bounded cell projection organization (GO:0120035)</t>
  </si>
  <si>
    <t>positive regulation of transporter activity (GO:0032411)</t>
  </si>
  <si>
    <t>regulation of metal ion transport (GO:0010959)</t>
  </si>
  <si>
    <t>negative regulation of metabolic process (GO:0009892)</t>
  </si>
  <si>
    <t>cellular response to hormone stimulus (GO:0032870)</t>
  </si>
  <si>
    <t>phosphate-containing compound metabolic process (GO:0006796)</t>
  </si>
  <si>
    <t>positive regulation of macromolecule metabolic process (GO:0010604)</t>
  </si>
  <si>
    <t>signal release (GO:0023061)</t>
  </si>
  <si>
    <t>histone modification (GO:0016570)</t>
  </si>
  <si>
    <t>developmental process (GO:0032502)</t>
  </si>
  <si>
    <t>localization within membrane (GO:0051668)</t>
  </si>
  <si>
    <t>chromatin organization (GO:0006325)</t>
  </si>
  <si>
    <t>post-Golgi vesicle-mediated transport (GO:0006892)</t>
  </si>
  <si>
    <t>sensory perception (GO:0007600)</t>
  </si>
  <si>
    <t>positive regulation of macromolecule biosynthetic process (GO:0010557)</t>
  </si>
  <si>
    <t>regulation of neuron projection development (GO:0010975)</t>
  </si>
  <si>
    <t>secretion by cell (GO:0032940)</t>
  </si>
  <si>
    <t>cellular response to peptide (GO:1901653)</t>
  </si>
  <si>
    <t>regulation of anatomical structure morphogenesis (GO:0022603)</t>
  </si>
  <si>
    <t>anatomical structure morphogenesis (GO:0009653)</t>
  </si>
  <si>
    <t>establishment of localization (GO:0051234)</t>
  </si>
  <si>
    <t>positive regulation of nervous system development (GO:0051962)</t>
  </si>
  <si>
    <t>neuron projection morphogenesis (GO:0048812)</t>
  </si>
  <si>
    <t>regulation of secretion by cell (GO:1903530)</t>
  </si>
  <si>
    <t>regulation of catalytic activity (GO:0050790)</t>
  </si>
  <si>
    <t>learning (GO:0007612)</t>
  </si>
  <si>
    <t>regulation of protein localization (GO:0032880)</t>
  </si>
  <si>
    <t>regulation of biosynthetic process (GO:0009889)</t>
  </si>
  <si>
    <t>postsynapse assembly (GO:0099068)</t>
  </si>
  <si>
    <t>regulation of neuronal synaptic plasticity (GO:0048168)</t>
  </si>
  <si>
    <t>plasma membrane bounded cell projection morphogenesis (GO:0120039)</t>
  </si>
  <si>
    <t>regulation of multicellular organismal process (GO:0051239)</t>
  </si>
  <si>
    <t>regulation of RNA splicing (GO:0043484)</t>
  </si>
  <si>
    <t>cell morphogenesis involved in neuron differentiation (GO:0048667)</t>
  </si>
  <si>
    <t>cellular metal ion homeostasis (GO:0006875)</t>
  </si>
  <si>
    <t>cell projection morphogenesis (GO:0048858)</t>
  </si>
  <si>
    <t>positive regulation of biosynthetic process (GO:0009891)</t>
  </si>
  <si>
    <t>suckling behavior (GO:0001967)</t>
  </si>
  <si>
    <t>postsynapse organization (GO:0099173)</t>
  </si>
  <si>
    <t>memory (GO:0007613)</t>
  </si>
  <si>
    <t>regulation of cell development (GO:0060284)</t>
  </si>
  <si>
    <t>regulation of cellular localization (GO:0060341)</t>
  </si>
  <si>
    <t>regulation of cell morphogenesis (GO:0022604)</t>
  </si>
  <si>
    <t>NMDA glutamate receptor clustering (GO:0097114)</t>
  </si>
  <si>
    <t>positive regulation of metabolic process (GO:0009893)</t>
  </si>
  <si>
    <t>regulation of synapse organization (GO:0050807)</t>
  </si>
  <si>
    <t>exocytic process (GO:0140029)</t>
  </si>
  <si>
    <t>regulation of blood circulation (GO:1903522)</t>
  </si>
  <si>
    <t>metal ion homeostasis (GO:0055065)</t>
  </si>
  <si>
    <t>positive regulation of ion transmembrane transporter activity (GO:0032414)</t>
  </si>
  <si>
    <t>cell morphogenesis involved in differentiation (GO:0000904)</t>
  </si>
  <si>
    <t>cellular homeostasis (GO:0019725)</t>
  </si>
  <si>
    <t>regulation of calcium ion transmembrane transport (GO:1903169)</t>
  </si>
  <si>
    <t>positive regulation of catalytic activity (GO:0043085)</t>
  </si>
  <si>
    <t>cellular macromolecule metabolic process (GO:0044260)</t>
  </si>
  <si>
    <t>establishment of localization in cell (GO:0051649)</t>
  </si>
  <si>
    <t>regulation of long-term neuronal synaptic plasticity (GO:0048169)</t>
  </si>
  <si>
    <t>regulation of synapse structure or activity (GO:0050803)</t>
  </si>
  <si>
    <t>negative regulation of biosynthetic process (GO:0009890)</t>
  </si>
  <si>
    <t>positive regulation of transmembrane transport (GO:0034764)</t>
  </si>
  <si>
    <t>regulation of release of sequestered calcium ion into cytosol (GO:0051279)</t>
  </si>
  <si>
    <t>regulation of cellular biosynthetic process (GO:0031326)</t>
  </si>
  <si>
    <t>anatomical structure development (GO:0048856)</t>
  </si>
  <si>
    <t>regulation of response to stimulus (GO:0048583)</t>
  </si>
  <si>
    <t>regulation of postsynapse organization (GO:0099175)</t>
  </si>
  <si>
    <t>transport (GO:0006810)</t>
  </si>
  <si>
    <t>synaptic vesicle exocytosis (GO:0016079)</t>
  </si>
  <si>
    <t>synaptic vesicle priming (GO:0016082)</t>
  </si>
  <si>
    <t>positive regulation of synaptic transmission, GABAergic (GO:0032230)</t>
  </si>
  <si>
    <t>regulation of secretion (GO:0051046)</t>
  </si>
  <si>
    <t>regulation of synaptic transmission, glutamatergic (GO:0051966)</t>
  </si>
  <si>
    <t>positive regulation of cellular biosynthetic process (GO:0031328)</t>
  </si>
  <si>
    <t>negative regulation of cellular biosynthetic process (GO:0031327)</t>
  </si>
  <si>
    <t>neuron differentiation (GO:0030182)</t>
  </si>
  <si>
    <t>animal organ morphogenesis (GO:0009887)</t>
  </si>
  <si>
    <t>maintenance of synapse structure (GO:0099558)</t>
  </si>
  <si>
    <t>receptor clustering (GO:0043113)</t>
  </si>
  <si>
    <t>histone H3-K4 methylation (GO:0051568)</t>
  </si>
  <si>
    <t>positive regulation of ion transmembrane transport (GO:0034767)</t>
  </si>
  <si>
    <t>postsynaptic specialization organization (GO:0099084)</t>
  </si>
  <si>
    <t>cell part morphogenesis (GO:0032990)</t>
  </si>
  <si>
    <t>peptidyl-lysine modification (GO:0018205)</t>
  </si>
  <si>
    <t>positive regulation of dendritic spine development (GO:0060999)</t>
  </si>
  <si>
    <t>negative regulation of nucleobase-containing compound metabolic process (GO:0045934)</t>
  </si>
  <si>
    <t>multicellular organism development (GO:0007275)</t>
  </si>
  <si>
    <t>regulation of exocytosis (GO:0017157)</t>
  </si>
  <si>
    <t>histone H3-K4 monomethylation (GO:0097692)</t>
  </si>
  <si>
    <t>neuron projection development (GO:0031175)</t>
  </si>
  <si>
    <t>cell projection organization (GO:0030030)</t>
  </si>
  <si>
    <t># of genes</t>
  </si>
  <si>
    <t># of genes (input)</t>
    <phoneticPr fontId="1" type="noConversion"/>
  </si>
  <si>
    <t>expected</t>
  </si>
  <si>
    <t>Fold Enrichment</t>
  </si>
  <si>
    <t>raw P value</t>
  </si>
  <si>
    <t>Increased gene GO analysis in SHAM and BDL mice cortex</t>
    <phoneticPr fontId="1" type="noConversion"/>
  </si>
  <si>
    <t>nervous system development (GO:0007399)</t>
  </si>
  <si>
    <t>cell-cell signaling (GO:0007267)</t>
  </si>
  <si>
    <t>neuron development (GO:0048666)</t>
  </si>
  <si>
    <t>neurogenesis (GO:0022008)</t>
  </si>
  <si>
    <t>cell development (GO:0048468)</t>
  </si>
  <si>
    <t>generation of neurons (GO:0048699)</t>
  </si>
  <si>
    <t>plasma membrane bounded cell projection organization (GO:0120036)</t>
  </si>
  <si>
    <t>neuromuscular process (GO:0050905)</t>
  </si>
  <si>
    <t>system development (GO:0048731)</t>
  </si>
  <si>
    <t>regulation of regulated secretory pathway (GO:1903305)</t>
  </si>
  <si>
    <t>locomotory behavior (GO:0007626)</t>
  </si>
  <si>
    <t>cell differentiation (GO:0030154)</t>
  </si>
  <si>
    <t>secretion (GO:0046903)</t>
  </si>
  <si>
    <t>cellular developmental process (GO:0048869)</t>
  </si>
  <si>
    <t>inorganic ion transmembrane transport (GO:0098660)</t>
  </si>
  <si>
    <t>cellular component morphogenesis (GO:0032989)</t>
  </si>
  <si>
    <t>intracellular transport (GO:0046907)</t>
  </si>
  <si>
    <t>regulation of nervous system process (GO:0031644)</t>
  </si>
  <si>
    <t>regulation of postsynaptic membrane potential (GO:0060078)</t>
  </si>
  <si>
    <t>cerebellar cortex development (GO:0021695)</t>
  </si>
  <si>
    <t>neuromuscular process controlling balance (GO:0050885)</t>
  </si>
  <si>
    <t>calcium ion-regulated exocytosis of neurotransmitter (GO:0048791)</t>
  </si>
  <si>
    <t>regulation of protein metabolic process (GO:0051246)</t>
  </si>
  <si>
    <t>positive regulation of protein metabolic process (GO:0051247)</t>
  </si>
  <si>
    <t>cellular response to endogenous stimulus (GO:0071495)</t>
  </si>
  <si>
    <t>positive regulation of cell communication (GO:0010647)</t>
  </si>
  <si>
    <t>positive regulation of signaling (GO:0023056)</t>
  </si>
  <si>
    <t>positive regulation of transport (GO:0051050)</t>
  </si>
  <si>
    <t>cellular component assembly (GO:0022607)</t>
  </si>
  <si>
    <t>inorganic cation transmembrane transport (GO:0098662)</t>
  </si>
  <si>
    <t>startle response (GO:0001964)</t>
  </si>
  <si>
    <t>cation transmembrane transport (GO:0098655)</t>
  </si>
  <si>
    <t>adult behavior (GO:0030534)</t>
  </si>
  <si>
    <t>peptidyl-serine phosphorylation (GO:0018105)</t>
  </si>
  <si>
    <t>ion transmembrane transport (GO:0034220)</t>
  </si>
  <si>
    <t>cerebellum development (GO:0021549)</t>
  </si>
  <si>
    <t>metal ion transport (GO:0030001)</t>
  </si>
  <si>
    <t>synaptic transmission, GABAergic (GO:0051932)</t>
  </si>
  <si>
    <t>axon development (GO:0061564)</t>
  </si>
  <si>
    <t>hindbrain development (GO:0030902)</t>
  </si>
  <si>
    <t>peptidyl-serine modification (GO:0018209)</t>
  </si>
  <si>
    <t>positive regulation of developmental process (GO:0051094)</t>
  </si>
  <si>
    <t>cellular component biogenesis (GO:0044085)</t>
  </si>
  <si>
    <t>regulation of peptidyl-threonine phosphorylation (GO:0010799)</t>
  </si>
  <si>
    <t>positive regulation of cell projection organization (GO:0031346)</t>
  </si>
  <si>
    <t>calcium-ion regulated exocytosis (GO:0017156)</t>
  </si>
  <si>
    <t>metencephalon development (GO:0022037)</t>
  </si>
  <si>
    <t>cellular chemical homeostasis (GO:0055082)</t>
  </si>
  <si>
    <t>regulation of cellular response to stress (GO:0080135)</t>
  </si>
  <si>
    <t>chemical synaptic transmission, postsynaptic (GO:0099565)</t>
  </si>
  <si>
    <t>cell differentiation in hindbrain (GO:0021533)</t>
  </si>
  <si>
    <t>cytoskeleton organization (GO:0007010)</t>
  </si>
  <si>
    <t>organelle localization (GO:0051640)</t>
  </si>
  <si>
    <t>regulation of muscle system process (GO:0090257)</t>
  </si>
  <si>
    <t>cerebellar cortex formation (GO:0021697)</t>
  </si>
  <si>
    <t>central nervous system development (GO:0007417)</t>
  </si>
  <si>
    <t>rhythmic process (GO:0048511)</t>
  </si>
  <si>
    <t>calcium ion transmembrane transport (GO:0070588)</t>
  </si>
  <si>
    <t>regulation of cytosolic calcium ion concentration (GO:0051480)</t>
  </si>
  <si>
    <t>response to endogenous stimulus (GO:0009719)</t>
  </si>
  <si>
    <t>cell-cell adhesion via plasma-membrane adhesion molecules (GO:0098742)</t>
  </si>
  <si>
    <t>positive regulation of ion transport (GO:0043270)</t>
  </si>
  <si>
    <t>cellular ion homeostasis (GO:0006873)</t>
  </si>
  <si>
    <t>cellular response to organonitrogen compound (GO:0071417)</t>
  </si>
  <si>
    <t>positive regulation of artery morphogenesis (GO:1905653)</t>
  </si>
  <si>
    <t>regulation of GTPase activity (GO:0043087)</t>
  </si>
  <si>
    <t>homophilic cell adhesion via plasma membrane adhesion molecules (GO:0007156)</t>
  </si>
  <si>
    <t>organelle organization (GO:0006996)</t>
  </si>
  <si>
    <t>multicellular organismal process (GO:0032501)</t>
  </si>
  <si>
    <t>regulation of protein catabolic process (GO:0042176)</t>
  </si>
  <si>
    <t>hindbrain morphogenesis (GO:0021575)</t>
  </si>
  <si>
    <t>multicellular organism reproduction (GO:0032504)</t>
  </si>
  <si>
    <t>regulation of neuron projection regeneration (GO:0070570)</t>
  </si>
  <si>
    <t>cerebellar Purkinje cell layer development (GO:0021680)</t>
  </si>
  <si>
    <t>cellular component maintenance (GO:0043954)</t>
  </si>
  <si>
    <t>calcium ion transmembrane import into cytosol (GO:0097553)</t>
  </si>
  <si>
    <t>regulation of artery morphogenesis (GO:1905651)</t>
  </si>
  <si>
    <t>negative regulation of cell projection organization (GO:0031345)</t>
  </si>
  <si>
    <t>potassium ion transmembrane transport (GO:0071805)</t>
  </si>
  <si>
    <t>glutamate receptor signaling pathway (GO:0007215)</t>
  </si>
  <si>
    <t>cell surface receptor signaling pathway involved in cell-cell signaling (GO:1905114)</t>
  </si>
  <si>
    <t>Unclassified (UNCLASSIFIED)</t>
  </si>
  <si>
    <t>biological_process (GO:0008150)</t>
  </si>
  <si>
    <t>positive regulation of secretion by cell (GO:1903532)</t>
  </si>
  <si>
    <t>G protein-coupled receptor signaling pathway (GO:0007186)</t>
  </si>
  <si>
    <t>positive regulation of signal transduction (GO:0009967)</t>
  </si>
  <si>
    <t>excitatory postsynaptic potential (GO:0060079)</t>
  </si>
  <si>
    <t>response to organonitrogen compound (GO:0010243)</t>
  </si>
  <si>
    <t>regulation of protein kinase A signaling (GO:0010738)</t>
  </si>
  <si>
    <t>peptidyl-lysine dimethylation (GO:0018027)</t>
  </si>
  <si>
    <t>regulated exocytosis (GO:0045055)</t>
  </si>
  <si>
    <t>regulation of cell junction assembly (GO:1901888)</t>
  </si>
  <si>
    <t>MAPK cascade (GO:0000165)</t>
  </si>
  <si>
    <t>regulation of mRNA processing (GO:0050684)</t>
  </si>
  <si>
    <t>positive regulation of neuron projection development (GO:0010976)</t>
  </si>
  <si>
    <t>Decreased gene GO analysis in SHAM and BDL mice cortex</t>
    <phoneticPr fontId="1" type="noConversion"/>
  </si>
  <si>
    <t xml:space="preserve"> &lt; 0.01</t>
  </si>
  <si>
    <t>Differentially expressed gene GO analysis in siRNA transfected C8-D1a cell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 "/>
  </numFmts>
  <fonts count="9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20"/>
      <color theme="1"/>
      <name val="맑은 고딕"/>
      <family val="3"/>
      <charset val="129"/>
      <scheme val="minor"/>
    </font>
    <font>
      <b/>
      <sz val="11"/>
      <color rgb="FF000000"/>
      <name val="Arial"/>
      <family val="2"/>
    </font>
    <font>
      <b/>
      <sz val="11"/>
      <color theme="1"/>
      <name val="맑은 고딕"/>
      <family val="3"/>
      <charset val="129"/>
      <scheme val="minor"/>
    </font>
    <font>
      <b/>
      <sz val="11"/>
      <name val="Arial"/>
      <family val="2"/>
    </font>
    <font>
      <sz val="11"/>
      <name val="Arial"/>
      <family val="2"/>
    </font>
    <font>
      <sz val="1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41">
    <xf numFmtId="0" fontId="0" fillId="0" borderId="0" xfId="0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top"/>
    </xf>
    <xf numFmtId="0" fontId="6" fillId="0" borderId="6" xfId="0" applyFont="1" applyBorder="1" applyAlignment="1">
      <alignment horizontal="center" vertical="top"/>
    </xf>
    <xf numFmtId="176" fontId="6" fillId="0" borderId="6" xfId="0" applyNumberFormat="1" applyFont="1" applyBorder="1" applyAlignment="1">
      <alignment horizontal="center" vertical="top"/>
    </xf>
    <xf numFmtId="176" fontId="7" fillId="0" borderId="7" xfId="0" applyNumberFormat="1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top"/>
    </xf>
    <xf numFmtId="176" fontId="6" fillId="0" borderId="9" xfId="0" applyNumberFormat="1" applyFont="1" applyBorder="1" applyAlignment="1">
      <alignment horizontal="center" vertical="top"/>
    </xf>
    <xf numFmtId="176" fontId="7" fillId="0" borderId="10" xfId="0" applyNumberFormat="1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top"/>
    </xf>
    <xf numFmtId="0" fontId="5" fillId="0" borderId="13" xfId="0" applyFont="1" applyBorder="1" applyAlignment="1">
      <alignment horizontal="center" vertical="top"/>
    </xf>
    <xf numFmtId="0" fontId="6" fillId="0" borderId="14" xfId="0" applyFont="1" applyBorder="1" applyAlignment="1">
      <alignment horizontal="center" vertical="top"/>
    </xf>
    <xf numFmtId="176" fontId="6" fillId="0" borderId="14" xfId="0" applyNumberFormat="1" applyFont="1" applyBorder="1" applyAlignment="1">
      <alignment horizontal="center" vertical="top"/>
    </xf>
    <xf numFmtId="176" fontId="7" fillId="0" borderId="15" xfId="0" applyNumberFormat="1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6" fillId="0" borderId="17" xfId="0" applyFont="1" applyBorder="1" applyAlignment="1">
      <alignment horizontal="center" vertical="center"/>
    </xf>
    <xf numFmtId="176" fontId="7" fillId="0" borderId="18" xfId="0" applyNumberFormat="1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5" fillId="0" borderId="19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6" fillId="0" borderId="14" xfId="0" applyFont="1" applyBorder="1" applyAlignment="1">
      <alignment horizontal="center" vertical="center"/>
    </xf>
    <xf numFmtId="49" fontId="0" fillId="0" borderId="0" xfId="0" applyNumberFormat="1">
      <alignment vertical="center"/>
    </xf>
    <xf numFmtId="0" fontId="4" fillId="0" borderId="0" xfId="0" applyFont="1">
      <alignment vertical="center"/>
    </xf>
    <xf numFmtId="11" fontId="0" fillId="0" borderId="0" xfId="0" applyNumberFormat="1">
      <alignment vertical="center"/>
    </xf>
    <xf numFmtId="0" fontId="8" fillId="0" borderId="0" xfId="0" applyFont="1">
      <alignment vertical="center"/>
    </xf>
    <xf numFmtId="0" fontId="0" fillId="0" borderId="0" xfId="0" applyAlignment="1">
      <alignment horizontal="center" vertical="center"/>
    </xf>
    <xf numFmtId="2" fontId="6" fillId="0" borderId="9" xfId="0" applyNumberFormat="1" applyFont="1" applyBorder="1" applyAlignment="1">
      <alignment horizontal="center" vertical="center"/>
    </xf>
    <xf numFmtId="2" fontId="6" fillId="0" borderId="14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4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4" fillId="0" borderId="12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0" fillId="0" borderId="0" xfId="0" applyAlignment="1">
      <alignment horizontal="center" vertical="center" wrapText="1"/>
    </xf>
  </cellXfs>
  <cellStyles count="1">
    <cellStyle name="표준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K219"/>
  <sheetViews>
    <sheetView workbookViewId="0">
      <selection activeCell="A7" sqref="A7:H7"/>
    </sheetView>
  </sheetViews>
  <sheetFormatPr defaultRowHeight="17.399999999999999"/>
  <cols>
    <col min="1" max="1" width="86" bestFit="1" customWidth="1"/>
    <col min="2" max="2" width="11.09765625" customWidth="1"/>
    <col min="3" max="3" width="17.69921875" bestFit="1" customWidth="1"/>
    <col min="4" max="4" width="9.09765625" bestFit="1" customWidth="1"/>
    <col min="6" max="6" width="16" bestFit="1" customWidth="1"/>
    <col min="7" max="7" width="11.5" bestFit="1" customWidth="1"/>
    <col min="8" max="8" width="15" bestFit="1" customWidth="1"/>
    <col min="9" max="9" width="7.5" customWidth="1"/>
  </cols>
  <sheetData>
    <row r="3" spans="1:11" ht="30">
      <c r="A3" s="33" t="s">
        <v>257</v>
      </c>
      <c r="B3" s="33"/>
      <c r="C3" s="33"/>
      <c r="D3" s="33"/>
      <c r="E3" s="33"/>
      <c r="F3" s="33"/>
      <c r="G3" s="33"/>
      <c r="H3" s="33"/>
    </row>
    <row r="4" spans="1:11">
      <c r="A4" t="s">
        <v>29</v>
      </c>
      <c r="B4" t="s">
        <v>30</v>
      </c>
    </row>
    <row r="5" spans="1:11">
      <c r="A5" t="s">
        <v>31</v>
      </c>
      <c r="B5" t="s">
        <v>32</v>
      </c>
    </row>
    <row r="6" spans="1:11">
      <c r="A6" t="s">
        <v>33</v>
      </c>
      <c r="B6" t="s">
        <v>34</v>
      </c>
    </row>
    <row r="7" spans="1:11">
      <c r="A7" s="27" t="s">
        <v>35</v>
      </c>
      <c r="B7" t="s">
        <v>252</v>
      </c>
      <c r="C7" s="30" t="s">
        <v>253</v>
      </c>
      <c r="D7" s="30" t="s">
        <v>254</v>
      </c>
      <c r="E7" t="s">
        <v>36</v>
      </c>
      <c r="F7" s="30" t="s">
        <v>255</v>
      </c>
      <c r="G7" s="30" t="s">
        <v>256</v>
      </c>
      <c r="H7" t="s">
        <v>37</v>
      </c>
      <c r="J7" s="26"/>
      <c r="K7" s="26"/>
    </row>
    <row r="8" spans="1:11">
      <c r="A8" s="29" t="s">
        <v>38</v>
      </c>
      <c r="B8">
        <v>15352</v>
      </c>
      <c r="C8">
        <v>278</v>
      </c>
      <c r="D8">
        <v>230.31</v>
      </c>
      <c r="E8" t="s">
        <v>39</v>
      </c>
      <c r="F8">
        <v>1.21</v>
      </c>
      <c r="G8" s="28">
        <v>2.16E-9</v>
      </c>
      <c r="H8" s="28">
        <v>1.7E-5</v>
      </c>
    </row>
    <row r="9" spans="1:11">
      <c r="A9" s="29" t="s">
        <v>40</v>
      </c>
      <c r="B9">
        <v>2297</v>
      </c>
      <c r="C9">
        <v>73</v>
      </c>
      <c r="D9">
        <v>34.46</v>
      </c>
      <c r="E9" t="s">
        <v>39</v>
      </c>
      <c r="F9">
        <v>2.12</v>
      </c>
      <c r="G9" s="28">
        <v>1.1800000000000001E-9</v>
      </c>
      <c r="H9" s="28">
        <v>1.8600000000000001E-5</v>
      </c>
    </row>
    <row r="10" spans="1:11">
      <c r="A10" s="29" t="s">
        <v>41</v>
      </c>
      <c r="B10">
        <v>2421</v>
      </c>
      <c r="C10">
        <v>74</v>
      </c>
      <c r="D10">
        <v>36.32</v>
      </c>
      <c r="E10" t="s">
        <v>39</v>
      </c>
      <c r="F10">
        <v>2.04</v>
      </c>
      <c r="G10" s="28">
        <v>5.2700000000000002E-9</v>
      </c>
      <c r="H10" s="28">
        <v>2.7699999999999999E-5</v>
      </c>
    </row>
    <row r="11" spans="1:11">
      <c r="A11" s="29" t="s">
        <v>42</v>
      </c>
      <c r="B11">
        <v>527</v>
      </c>
      <c r="C11">
        <v>28</v>
      </c>
      <c r="D11">
        <v>7.91</v>
      </c>
      <c r="E11" t="s">
        <v>39</v>
      </c>
      <c r="F11">
        <v>3.54</v>
      </c>
      <c r="G11" s="28">
        <v>1.8600000000000001E-8</v>
      </c>
      <c r="H11" s="28">
        <v>4.1900000000000002E-5</v>
      </c>
    </row>
    <row r="12" spans="1:11">
      <c r="A12" s="29" t="s">
        <v>43</v>
      </c>
      <c r="B12">
        <v>526</v>
      </c>
      <c r="C12">
        <v>28</v>
      </c>
      <c r="D12">
        <v>7.89</v>
      </c>
      <c r="E12" t="s">
        <v>39</v>
      </c>
      <c r="F12">
        <v>3.55</v>
      </c>
      <c r="G12" s="28">
        <v>1.7900000000000001E-8</v>
      </c>
      <c r="H12" s="28">
        <v>4.6999999999999997E-5</v>
      </c>
    </row>
    <row r="13" spans="1:11">
      <c r="A13" s="29" t="s">
        <v>44</v>
      </c>
      <c r="B13">
        <v>1940</v>
      </c>
      <c r="C13">
        <v>62</v>
      </c>
      <c r="D13">
        <v>29.1</v>
      </c>
      <c r="E13" t="s">
        <v>39</v>
      </c>
      <c r="F13">
        <v>2.13</v>
      </c>
      <c r="G13" s="28">
        <v>2.6799999999999998E-8</v>
      </c>
      <c r="H13" s="28">
        <v>5.2800000000000003E-5</v>
      </c>
    </row>
    <row r="14" spans="1:11">
      <c r="A14" s="29" t="s">
        <v>45</v>
      </c>
      <c r="B14">
        <v>2605</v>
      </c>
      <c r="C14">
        <v>76</v>
      </c>
      <c r="D14">
        <v>39.08</v>
      </c>
      <c r="E14" t="s">
        <v>39</v>
      </c>
      <c r="F14">
        <v>1.94</v>
      </c>
      <c r="G14" s="28">
        <v>1.7100000000000001E-8</v>
      </c>
      <c r="H14" s="28">
        <v>5.3999999999999998E-5</v>
      </c>
    </row>
    <row r="15" spans="1:11">
      <c r="A15" s="29" t="s">
        <v>46</v>
      </c>
      <c r="B15">
        <v>315</v>
      </c>
      <c r="C15">
        <v>21</v>
      </c>
      <c r="D15">
        <v>4.7300000000000004</v>
      </c>
      <c r="E15" t="s">
        <v>39</v>
      </c>
      <c r="F15">
        <v>4.4400000000000004</v>
      </c>
      <c r="G15" s="28">
        <v>3.3799999999999998E-8</v>
      </c>
      <c r="H15" s="28">
        <v>5.9200000000000002E-5</v>
      </c>
    </row>
    <row r="16" spans="1:11">
      <c r="A16" s="29" t="s">
        <v>47</v>
      </c>
      <c r="B16">
        <v>425</v>
      </c>
      <c r="C16">
        <v>25</v>
      </c>
      <c r="D16">
        <v>6.38</v>
      </c>
      <c r="E16" t="s">
        <v>39</v>
      </c>
      <c r="F16">
        <v>3.92</v>
      </c>
      <c r="G16" s="28">
        <v>1.7100000000000001E-8</v>
      </c>
      <c r="H16" s="28">
        <v>6.7500000000000001E-5</v>
      </c>
    </row>
    <row r="17" spans="1:8">
      <c r="A17" s="29" t="s">
        <v>48</v>
      </c>
      <c r="B17">
        <v>3348</v>
      </c>
      <c r="C17">
        <v>89</v>
      </c>
      <c r="D17">
        <v>50.23</v>
      </c>
      <c r="E17" t="s">
        <v>39</v>
      </c>
      <c r="F17">
        <v>1.77</v>
      </c>
      <c r="G17" s="28">
        <v>5.2399999999999999E-8</v>
      </c>
      <c r="H17" s="28">
        <v>8.2600000000000002E-5</v>
      </c>
    </row>
    <row r="18" spans="1:8">
      <c r="A18" s="29" t="s">
        <v>49</v>
      </c>
      <c r="B18">
        <v>366</v>
      </c>
      <c r="C18">
        <v>22</v>
      </c>
      <c r="D18">
        <v>5.49</v>
      </c>
      <c r="E18" t="s">
        <v>39</v>
      </c>
      <c r="F18">
        <v>4.01</v>
      </c>
      <c r="G18" s="28">
        <v>8.8699999999999994E-8</v>
      </c>
      <c r="H18" s="28">
        <v>1.08E-4</v>
      </c>
    </row>
    <row r="19" spans="1:8">
      <c r="A19" s="29" t="s">
        <v>50</v>
      </c>
      <c r="B19">
        <v>366</v>
      </c>
      <c r="C19">
        <v>22</v>
      </c>
      <c r="D19">
        <v>5.49</v>
      </c>
      <c r="E19" t="s">
        <v>39</v>
      </c>
      <c r="F19">
        <v>4.01</v>
      </c>
      <c r="G19" s="28">
        <v>8.8699999999999994E-8</v>
      </c>
      <c r="H19" s="28">
        <v>1.17E-4</v>
      </c>
    </row>
    <row r="20" spans="1:8">
      <c r="A20" s="29" t="s">
        <v>51</v>
      </c>
      <c r="B20">
        <v>3741</v>
      </c>
      <c r="C20">
        <v>96</v>
      </c>
      <c r="D20">
        <v>56.12</v>
      </c>
      <c r="E20" t="s">
        <v>39</v>
      </c>
      <c r="F20">
        <v>1.71</v>
      </c>
      <c r="G20" s="28">
        <v>8.5399999999999997E-8</v>
      </c>
      <c r="H20" s="28">
        <v>1.22E-4</v>
      </c>
    </row>
    <row r="21" spans="1:8">
      <c r="A21" s="29" t="s">
        <v>52</v>
      </c>
      <c r="B21">
        <v>3356</v>
      </c>
      <c r="C21">
        <v>88</v>
      </c>
      <c r="D21">
        <v>50.35</v>
      </c>
      <c r="E21" t="s">
        <v>39</v>
      </c>
      <c r="F21">
        <v>1.75</v>
      </c>
      <c r="G21" s="28">
        <v>1.2700000000000001E-7</v>
      </c>
      <c r="H21" s="28">
        <v>1.4300000000000001E-4</v>
      </c>
    </row>
    <row r="22" spans="1:8">
      <c r="A22" s="29" t="s">
        <v>53</v>
      </c>
      <c r="B22">
        <v>625</v>
      </c>
      <c r="C22">
        <v>29</v>
      </c>
      <c r="D22">
        <v>9.3800000000000008</v>
      </c>
      <c r="E22" t="s">
        <v>39</v>
      </c>
      <c r="F22">
        <v>3.09</v>
      </c>
      <c r="G22" s="28">
        <v>1.6400000000000001E-7</v>
      </c>
      <c r="H22" s="28">
        <v>1.73E-4</v>
      </c>
    </row>
    <row r="23" spans="1:8">
      <c r="A23" t="s">
        <v>54</v>
      </c>
      <c r="B23">
        <v>385</v>
      </c>
      <c r="C23">
        <v>22</v>
      </c>
      <c r="D23">
        <v>5.78</v>
      </c>
      <c r="E23" t="s">
        <v>39</v>
      </c>
      <c r="F23">
        <v>3.81</v>
      </c>
      <c r="G23" s="28">
        <v>2.03E-7</v>
      </c>
      <c r="H23" s="28">
        <v>2.0000000000000001E-4</v>
      </c>
    </row>
    <row r="24" spans="1:8">
      <c r="A24" t="s">
        <v>55</v>
      </c>
      <c r="B24">
        <v>1935</v>
      </c>
      <c r="C24">
        <v>59</v>
      </c>
      <c r="D24">
        <v>29.03</v>
      </c>
      <c r="E24" t="s">
        <v>39</v>
      </c>
      <c r="F24">
        <v>2.0299999999999998</v>
      </c>
      <c r="G24" s="28">
        <v>2.5699999999999999E-7</v>
      </c>
      <c r="H24" s="28">
        <v>2.02E-4</v>
      </c>
    </row>
    <row r="25" spans="1:8">
      <c r="A25" t="s">
        <v>56</v>
      </c>
      <c r="B25">
        <v>1931</v>
      </c>
      <c r="C25">
        <v>59</v>
      </c>
      <c r="D25">
        <v>28.97</v>
      </c>
      <c r="E25" t="s">
        <v>39</v>
      </c>
      <c r="F25">
        <v>2.04</v>
      </c>
      <c r="G25" s="28">
        <v>2.4699999999999998E-7</v>
      </c>
      <c r="H25" s="28">
        <v>2.05E-4</v>
      </c>
    </row>
    <row r="26" spans="1:8">
      <c r="A26" t="s">
        <v>57</v>
      </c>
      <c r="B26">
        <v>6312</v>
      </c>
      <c r="C26">
        <v>139</v>
      </c>
      <c r="D26">
        <v>94.69</v>
      </c>
      <c r="E26" t="s">
        <v>39</v>
      </c>
      <c r="F26">
        <v>1.47</v>
      </c>
      <c r="G26" s="28">
        <v>2.35E-7</v>
      </c>
      <c r="H26" s="28">
        <v>2.0599999999999999E-4</v>
      </c>
    </row>
    <row r="27" spans="1:8">
      <c r="A27" t="s">
        <v>58</v>
      </c>
      <c r="B27">
        <v>525</v>
      </c>
      <c r="C27">
        <v>26</v>
      </c>
      <c r="D27">
        <v>7.88</v>
      </c>
      <c r="E27" t="s">
        <v>39</v>
      </c>
      <c r="F27">
        <v>3.3</v>
      </c>
      <c r="G27" s="28">
        <v>2.2600000000000001E-7</v>
      </c>
      <c r="H27" s="28">
        <v>2.0900000000000001E-4</v>
      </c>
    </row>
    <row r="28" spans="1:8">
      <c r="A28" t="s">
        <v>59</v>
      </c>
      <c r="B28">
        <v>1235</v>
      </c>
      <c r="C28">
        <v>1</v>
      </c>
      <c r="D28">
        <v>18.53</v>
      </c>
      <c r="E28" t="s">
        <v>60</v>
      </c>
      <c r="F28">
        <v>0.05</v>
      </c>
      <c r="G28" s="28">
        <v>2.8999999999999998E-7</v>
      </c>
      <c r="H28" s="28">
        <v>2.1699999999999999E-4</v>
      </c>
    </row>
    <row r="29" spans="1:8">
      <c r="A29" t="s">
        <v>61</v>
      </c>
      <c r="B29">
        <v>5528</v>
      </c>
      <c r="C29">
        <v>125</v>
      </c>
      <c r="D29">
        <v>82.93</v>
      </c>
      <c r="E29" t="s">
        <v>39</v>
      </c>
      <c r="F29">
        <v>1.51</v>
      </c>
      <c r="G29" s="28">
        <v>3.9400000000000001E-7</v>
      </c>
      <c r="H29" s="28">
        <v>2.8200000000000002E-4</v>
      </c>
    </row>
    <row r="30" spans="1:8">
      <c r="A30" t="s">
        <v>62</v>
      </c>
      <c r="B30">
        <v>5824</v>
      </c>
      <c r="C30">
        <v>130</v>
      </c>
      <c r="D30">
        <v>87.37</v>
      </c>
      <c r="E30" t="s">
        <v>39</v>
      </c>
      <c r="F30">
        <v>1.49</v>
      </c>
      <c r="G30" s="28">
        <v>4.34E-7</v>
      </c>
      <c r="H30" s="28">
        <v>2.9799999999999998E-4</v>
      </c>
    </row>
    <row r="31" spans="1:8">
      <c r="A31" t="s">
        <v>63</v>
      </c>
      <c r="B31">
        <v>6217</v>
      </c>
      <c r="C31">
        <v>136</v>
      </c>
      <c r="D31">
        <v>93.27</v>
      </c>
      <c r="E31" t="s">
        <v>39</v>
      </c>
      <c r="F31">
        <v>1.46</v>
      </c>
      <c r="G31" s="28">
        <v>5.5499999999999998E-7</v>
      </c>
      <c r="H31" s="28">
        <v>3.6400000000000001E-4</v>
      </c>
    </row>
    <row r="32" spans="1:8">
      <c r="A32" t="s">
        <v>64</v>
      </c>
      <c r="B32">
        <v>315</v>
      </c>
      <c r="C32">
        <v>19</v>
      </c>
      <c r="D32">
        <v>4.7300000000000004</v>
      </c>
      <c r="E32" t="s">
        <v>39</v>
      </c>
      <c r="F32">
        <v>4.0199999999999996</v>
      </c>
      <c r="G32" s="28">
        <v>6.4899999999999995E-7</v>
      </c>
      <c r="H32" s="28">
        <v>3.79E-4</v>
      </c>
    </row>
    <row r="33" spans="1:8">
      <c r="A33" t="s">
        <v>65</v>
      </c>
      <c r="B33">
        <v>412</v>
      </c>
      <c r="C33">
        <v>22</v>
      </c>
      <c r="D33">
        <v>6.18</v>
      </c>
      <c r="E33" t="s">
        <v>39</v>
      </c>
      <c r="F33">
        <v>3.56</v>
      </c>
      <c r="G33" s="28">
        <v>6.0299999999999999E-7</v>
      </c>
      <c r="H33" s="28">
        <v>3.8000000000000002E-4</v>
      </c>
    </row>
    <row r="34" spans="1:8">
      <c r="A34" t="s">
        <v>66</v>
      </c>
      <c r="B34">
        <v>6101</v>
      </c>
      <c r="C34">
        <v>134</v>
      </c>
      <c r="D34">
        <v>91.53</v>
      </c>
      <c r="E34" t="s">
        <v>39</v>
      </c>
      <c r="F34">
        <v>1.46</v>
      </c>
      <c r="G34" s="28">
        <v>6.4000000000000001E-7</v>
      </c>
      <c r="H34" s="28">
        <v>3.88E-4</v>
      </c>
    </row>
    <row r="35" spans="1:8">
      <c r="A35" t="s">
        <v>67</v>
      </c>
      <c r="B35">
        <v>2697</v>
      </c>
      <c r="C35">
        <v>73</v>
      </c>
      <c r="D35">
        <v>40.46</v>
      </c>
      <c r="E35" t="s">
        <v>39</v>
      </c>
      <c r="F35">
        <v>1.8</v>
      </c>
      <c r="G35" s="28">
        <v>7.6700000000000003E-7</v>
      </c>
      <c r="H35" s="28">
        <v>4.17E-4</v>
      </c>
    </row>
    <row r="36" spans="1:8">
      <c r="A36" t="s">
        <v>68</v>
      </c>
      <c r="B36">
        <v>524</v>
      </c>
      <c r="C36">
        <v>25</v>
      </c>
      <c r="D36">
        <v>7.86</v>
      </c>
      <c r="E36" t="s">
        <v>39</v>
      </c>
      <c r="F36">
        <v>3.18</v>
      </c>
      <c r="G36" s="28">
        <v>7.4700000000000001E-7</v>
      </c>
      <c r="H36" s="28">
        <v>4.2000000000000002E-4</v>
      </c>
    </row>
    <row r="37" spans="1:8">
      <c r="A37" t="s">
        <v>69</v>
      </c>
      <c r="B37">
        <v>1133</v>
      </c>
      <c r="C37">
        <v>1</v>
      </c>
      <c r="D37">
        <v>17</v>
      </c>
      <c r="E37" t="s">
        <v>60</v>
      </c>
      <c r="F37">
        <v>0.06</v>
      </c>
      <c r="G37" s="28">
        <v>8.9199999999999999E-7</v>
      </c>
      <c r="H37" s="28">
        <v>4.6900000000000002E-4</v>
      </c>
    </row>
    <row r="38" spans="1:8">
      <c r="A38" t="s">
        <v>70</v>
      </c>
      <c r="B38">
        <v>235</v>
      </c>
      <c r="C38">
        <v>16</v>
      </c>
      <c r="D38">
        <v>3.53</v>
      </c>
      <c r="E38" t="s">
        <v>39</v>
      </c>
      <c r="F38">
        <v>4.54</v>
      </c>
      <c r="G38" s="28">
        <v>1.15E-6</v>
      </c>
      <c r="H38" s="28">
        <v>5.4799999999999998E-4</v>
      </c>
    </row>
    <row r="39" spans="1:8">
      <c r="A39" t="s">
        <v>71</v>
      </c>
      <c r="B39">
        <v>4762</v>
      </c>
      <c r="C39">
        <v>110</v>
      </c>
      <c r="D39">
        <v>71.44</v>
      </c>
      <c r="E39" t="s">
        <v>39</v>
      </c>
      <c r="F39">
        <v>1.54</v>
      </c>
      <c r="G39" s="28">
        <v>1.1400000000000001E-6</v>
      </c>
      <c r="H39" s="28">
        <v>5.62E-4</v>
      </c>
    </row>
    <row r="40" spans="1:8">
      <c r="A40" t="s">
        <v>72</v>
      </c>
      <c r="B40">
        <v>6871</v>
      </c>
      <c r="C40">
        <v>146</v>
      </c>
      <c r="D40">
        <v>103.08</v>
      </c>
      <c r="E40" t="s">
        <v>39</v>
      </c>
      <c r="F40">
        <v>1.42</v>
      </c>
      <c r="G40" s="28">
        <v>1.1200000000000001E-6</v>
      </c>
      <c r="H40" s="28">
        <v>5.6800000000000004E-4</v>
      </c>
    </row>
    <row r="41" spans="1:8">
      <c r="A41" t="s">
        <v>73</v>
      </c>
      <c r="B41">
        <v>467</v>
      </c>
      <c r="C41">
        <v>23</v>
      </c>
      <c r="D41">
        <v>7.01</v>
      </c>
      <c r="E41" t="s">
        <v>39</v>
      </c>
      <c r="F41">
        <v>3.28</v>
      </c>
      <c r="G41" s="28">
        <v>1.2500000000000001E-6</v>
      </c>
      <c r="H41" s="28">
        <v>5.8200000000000005E-4</v>
      </c>
    </row>
    <row r="42" spans="1:8">
      <c r="A42" t="s">
        <v>74</v>
      </c>
      <c r="B42">
        <v>5458</v>
      </c>
      <c r="C42">
        <v>122</v>
      </c>
      <c r="D42">
        <v>81.88</v>
      </c>
      <c r="E42" t="s">
        <v>39</v>
      </c>
      <c r="F42">
        <v>1.49</v>
      </c>
      <c r="G42" s="28">
        <v>1.31E-6</v>
      </c>
      <c r="H42" s="28">
        <v>5.9100000000000005E-4</v>
      </c>
    </row>
    <row r="43" spans="1:8">
      <c r="A43" t="s">
        <v>75</v>
      </c>
      <c r="B43">
        <v>5714</v>
      </c>
      <c r="C43">
        <v>126</v>
      </c>
      <c r="D43">
        <v>85.72</v>
      </c>
      <c r="E43" t="s">
        <v>39</v>
      </c>
      <c r="F43">
        <v>1.47</v>
      </c>
      <c r="G43" s="28">
        <v>1.4100000000000001E-6</v>
      </c>
      <c r="H43" s="28">
        <v>6.1899999999999998E-4</v>
      </c>
    </row>
    <row r="44" spans="1:8">
      <c r="A44" t="s">
        <v>76</v>
      </c>
      <c r="B44">
        <v>6619</v>
      </c>
      <c r="C44">
        <v>141</v>
      </c>
      <c r="D44">
        <v>99.3</v>
      </c>
      <c r="E44" t="s">
        <v>39</v>
      </c>
      <c r="F44">
        <v>1.42</v>
      </c>
      <c r="G44" s="28">
        <v>1.61E-6</v>
      </c>
      <c r="H44" s="28">
        <v>6.8599999999999998E-4</v>
      </c>
    </row>
    <row r="45" spans="1:8">
      <c r="A45" t="s">
        <v>77</v>
      </c>
      <c r="B45">
        <v>720</v>
      </c>
      <c r="C45">
        <v>29</v>
      </c>
      <c r="D45">
        <v>10.8</v>
      </c>
      <c r="E45" t="s">
        <v>39</v>
      </c>
      <c r="F45">
        <v>2.68</v>
      </c>
      <c r="G45" s="28">
        <v>2.57E-6</v>
      </c>
      <c r="H45" s="28">
        <v>1.06E-3</v>
      </c>
    </row>
    <row r="46" spans="1:8">
      <c r="A46" t="s">
        <v>78</v>
      </c>
      <c r="B46">
        <v>923</v>
      </c>
      <c r="C46">
        <v>34</v>
      </c>
      <c r="D46">
        <v>13.85</v>
      </c>
      <c r="E46" t="s">
        <v>39</v>
      </c>
      <c r="F46">
        <v>2.46</v>
      </c>
      <c r="G46" s="28">
        <v>2.7800000000000001E-6</v>
      </c>
      <c r="H46" s="28">
        <v>1.09E-3</v>
      </c>
    </row>
    <row r="47" spans="1:8">
      <c r="A47" t="s">
        <v>79</v>
      </c>
      <c r="B47">
        <v>1414</v>
      </c>
      <c r="C47">
        <v>45</v>
      </c>
      <c r="D47">
        <v>21.21</v>
      </c>
      <c r="E47" t="s">
        <v>39</v>
      </c>
      <c r="F47">
        <v>2.12</v>
      </c>
      <c r="G47" s="28">
        <v>2.7300000000000001E-6</v>
      </c>
      <c r="H47" s="28">
        <v>1.1000000000000001E-3</v>
      </c>
    </row>
    <row r="48" spans="1:8">
      <c r="A48" t="s">
        <v>80</v>
      </c>
      <c r="B48">
        <v>4744</v>
      </c>
      <c r="C48">
        <v>108</v>
      </c>
      <c r="D48">
        <v>71.17</v>
      </c>
      <c r="E48" t="s">
        <v>39</v>
      </c>
      <c r="F48">
        <v>1.52</v>
      </c>
      <c r="G48" s="28">
        <v>3.0800000000000002E-6</v>
      </c>
      <c r="H48" s="28">
        <v>1.1299999999999999E-3</v>
      </c>
    </row>
    <row r="49" spans="1:8">
      <c r="A49" t="s">
        <v>81</v>
      </c>
      <c r="B49">
        <v>93</v>
      </c>
      <c r="C49">
        <v>10</v>
      </c>
      <c r="D49">
        <v>1.4</v>
      </c>
      <c r="E49" t="s">
        <v>39</v>
      </c>
      <c r="F49">
        <v>7.17</v>
      </c>
      <c r="G49" s="28">
        <v>3.0400000000000001E-6</v>
      </c>
      <c r="H49" s="28">
        <v>1.14E-3</v>
      </c>
    </row>
    <row r="50" spans="1:8">
      <c r="A50" t="s">
        <v>82</v>
      </c>
      <c r="B50">
        <v>195</v>
      </c>
      <c r="C50">
        <v>14</v>
      </c>
      <c r="D50">
        <v>2.93</v>
      </c>
      <c r="E50" t="s">
        <v>39</v>
      </c>
      <c r="F50">
        <v>4.79</v>
      </c>
      <c r="G50" s="28">
        <v>3.0199999999999999E-6</v>
      </c>
      <c r="H50" s="28">
        <v>1.16E-3</v>
      </c>
    </row>
    <row r="51" spans="1:8">
      <c r="A51" t="s">
        <v>83</v>
      </c>
      <c r="B51">
        <v>651</v>
      </c>
      <c r="C51">
        <v>27</v>
      </c>
      <c r="D51">
        <v>9.77</v>
      </c>
      <c r="E51" t="s">
        <v>39</v>
      </c>
      <c r="F51">
        <v>2.76</v>
      </c>
      <c r="G51" s="28">
        <v>3.4400000000000001E-6</v>
      </c>
      <c r="H51" s="28">
        <v>1.23E-3</v>
      </c>
    </row>
    <row r="52" spans="1:8">
      <c r="A52" t="s">
        <v>84</v>
      </c>
      <c r="B52">
        <v>3833</v>
      </c>
      <c r="C52">
        <v>92</v>
      </c>
      <c r="D52">
        <v>57.5</v>
      </c>
      <c r="E52" t="s">
        <v>39</v>
      </c>
      <c r="F52">
        <v>1.6</v>
      </c>
      <c r="G52" s="28">
        <v>3.6600000000000001E-6</v>
      </c>
      <c r="H52" s="28">
        <v>1.2800000000000001E-3</v>
      </c>
    </row>
    <row r="53" spans="1:8">
      <c r="A53" t="s">
        <v>85</v>
      </c>
      <c r="B53">
        <v>291</v>
      </c>
      <c r="C53">
        <v>17</v>
      </c>
      <c r="D53">
        <v>4.37</v>
      </c>
      <c r="E53" t="s">
        <v>39</v>
      </c>
      <c r="F53">
        <v>3.89</v>
      </c>
      <c r="G53" s="28">
        <v>3.8E-6</v>
      </c>
      <c r="H53" s="28">
        <v>1.2999999999999999E-3</v>
      </c>
    </row>
    <row r="54" spans="1:8">
      <c r="A54" t="s">
        <v>86</v>
      </c>
      <c r="B54">
        <v>2474</v>
      </c>
      <c r="C54">
        <v>66</v>
      </c>
      <c r="D54">
        <v>37.119999999999997</v>
      </c>
      <c r="E54" t="s">
        <v>39</v>
      </c>
      <c r="F54">
        <v>1.78</v>
      </c>
      <c r="G54" s="28">
        <v>4.4399999999999998E-6</v>
      </c>
      <c r="H54" s="28">
        <v>1.49E-3</v>
      </c>
    </row>
    <row r="55" spans="1:8">
      <c r="A55" t="s">
        <v>87</v>
      </c>
      <c r="B55">
        <v>2652</v>
      </c>
      <c r="C55">
        <v>69</v>
      </c>
      <c r="D55">
        <v>39.79</v>
      </c>
      <c r="E55" t="s">
        <v>39</v>
      </c>
      <c r="F55">
        <v>1.73</v>
      </c>
      <c r="G55" s="28">
        <v>5.8100000000000003E-6</v>
      </c>
      <c r="H55" s="28">
        <v>1.83E-3</v>
      </c>
    </row>
    <row r="56" spans="1:8">
      <c r="A56" t="s">
        <v>88</v>
      </c>
      <c r="B56">
        <v>268</v>
      </c>
      <c r="C56">
        <v>16</v>
      </c>
      <c r="D56">
        <v>4.0199999999999996</v>
      </c>
      <c r="E56" t="s">
        <v>39</v>
      </c>
      <c r="F56">
        <v>3.98</v>
      </c>
      <c r="G56" s="28">
        <v>5.66E-6</v>
      </c>
      <c r="H56" s="28">
        <v>1.8600000000000001E-3</v>
      </c>
    </row>
    <row r="57" spans="1:8">
      <c r="A57" t="s">
        <v>89</v>
      </c>
      <c r="B57">
        <v>59</v>
      </c>
      <c r="C57">
        <v>8</v>
      </c>
      <c r="D57">
        <v>0.89</v>
      </c>
      <c r="E57" t="s">
        <v>39</v>
      </c>
      <c r="F57">
        <v>9.0399999999999991</v>
      </c>
      <c r="G57" s="28">
        <v>6.3899999999999998E-6</v>
      </c>
      <c r="H57" s="28">
        <v>1.8699999999999999E-3</v>
      </c>
    </row>
    <row r="58" spans="1:8">
      <c r="A58" t="s">
        <v>90</v>
      </c>
      <c r="B58">
        <v>301</v>
      </c>
      <c r="C58">
        <v>17</v>
      </c>
      <c r="D58">
        <v>4.5199999999999996</v>
      </c>
      <c r="E58" t="s">
        <v>39</v>
      </c>
      <c r="F58">
        <v>3.76</v>
      </c>
      <c r="G58" s="28">
        <v>5.8100000000000003E-6</v>
      </c>
      <c r="H58" s="28">
        <v>1.8699999999999999E-3</v>
      </c>
    </row>
    <row r="59" spans="1:8">
      <c r="A59" t="s">
        <v>91</v>
      </c>
      <c r="B59">
        <v>41</v>
      </c>
      <c r="C59">
        <v>7</v>
      </c>
      <c r="D59">
        <v>0.62</v>
      </c>
      <c r="E59" t="s">
        <v>39</v>
      </c>
      <c r="F59">
        <v>11.38</v>
      </c>
      <c r="G59" s="28">
        <v>6.3300000000000004E-6</v>
      </c>
      <c r="H59" s="28">
        <v>1.8799999999999999E-3</v>
      </c>
    </row>
    <row r="60" spans="1:8">
      <c r="A60" t="s">
        <v>92</v>
      </c>
      <c r="B60">
        <v>5444</v>
      </c>
      <c r="C60">
        <v>119</v>
      </c>
      <c r="D60">
        <v>81.67</v>
      </c>
      <c r="E60" t="s">
        <v>39</v>
      </c>
      <c r="F60">
        <v>1.46</v>
      </c>
      <c r="G60" s="28">
        <v>6.3099999999999997E-6</v>
      </c>
      <c r="H60" s="28">
        <v>1.91E-3</v>
      </c>
    </row>
    <row r="61" spans="1:8">
      <c r="A61" t="s">
        <v>93</v>
      </c>
      <c r="B61">
        <v>1456</v>
      </c>
      <c r="C61">
        <v>45</v>
      </c>
      <c r="D61">
        <v>21.84</v>
      </c>
      <c r="E61" t="s">
        <v>39</v>
      </c>
      <c r="F61">
        <v>2.06</v>
      </c>
      <c r="G61" s="28">
        <v>6.3099999999999997E-6</v>
      </c>
      <c r="H61" s="28">
        <v>1.9499999999999999E-3</v>
      </c>
    </row>
    <row r="62" spans="1:8">
      <c r="A62" t="s">
        <v>94</v>
      </c>
      <c r="B62">
        <v>12948</v>
      </c>
      <c r="C62">
        <v>234</v>
      </c>
      <c r="D62">
        <v>194.25</v>
      </c>
      <c r="E62" t="s">
        <v>39</v>
      </c>
      <c r="F62">
        <v>1.2</v>
      </c>
      <c r="G62" s="28">
        <v>7.7000000000000008E-6</v>
      </c>
      <c r="H62" s="28">
        <v>2.2100000000000002E-3</v>
      </c>
    </row>
    <row r="63" spans="1:8">
      <c r="A63" t="s">
        <v>95</v>
      </c>
      <c r="B63">
        <v>11607</v>
      </c>
      <c r="C63">
        <v>215</v>
      </c>
      <c r="D63">
        <v>174.13</v>
      </c>
      <c r="E63" t="s">
        <v>39</v>
      </c>
      <c r="F63">
        <v>1.23</v>
      </c>
      <c r="G63" s="28">
        <v>7.9999999999999996E-6</v>
      </c>
      <c r="H63" s="28">
        <v>2.2499999999999998E-3</v>
      </c>
    </row>
    <row r="64" spans="1:8">
      <c r="A64" t="s">
        <v>96</v>
      </c>
      <c r="B64">
        <v>2329</v>
      </c>
      <c r="C64">
        <v>62</v>
      </c>
      <c r="D64">
        <v>34.94</v>
      </c>
      <c r="E64" t="s">
        <v>39</v>
      </c>
      <c r="F64">
        <v>1.77</v>
      </c>
      <c r="G64" s="28">
        <v>9.4299999999999995E-6</v>
      </c>
      <c r="H64" s="28">
        <v>2.6099999999999999E-3</v>
      </c>
    </row>
    <row r="65" spans="1:8">
      <c r="A65" t="s">
        <v>97</v>
      </c>
      <c r="B65">
        <v>737</v>
      </c>
      <c r="C65">
        <v>28</v>
      </c>
      <c r="D65">
        <v>11.06</v>
      </c>
      <c r="E65" t="s">
        <v>39</v>
      </c>
      <c r="F65">
        <v>2.5299999999999998</v>
      </c>
      <c r="G65" s="28">
        <v>1.0900000000000001E-5</v>
      </c>
      <c r="H65" s="28">
        <v>2.97E-3</v>
      </c>
    </row>
    <row r="66" spans="1:8">
      <c r="A66" t="s">
        <v>98</v>
      </c>
      <c r="B66">
        <v>252</v>
      </c>
      <c r="C66">
        <v>15</v>
      </c>
      <c r="D66">
        <v>3.78</v>
      </c>
      <c r="E66" t="s">
        <v>39</v>
      </c>
      <c r="F66">
        <v>3.97</v>
      </c>
      <c r="G66" s="28">
        <v>1.15E-5</v>
      </c>
      <c r="H66" s="28">
        <v>3.0599999999999998E-3</v>
      </c>
    </row>
    <row r="67" spans="1:8">
      <c r="A67" t="s">
        <v>99</v>
      </c>
      <c r="B67">
        <v>319</v>
      </c>
      <c r="C67">
        <v>17</v>
      </c>
      <c r="D67">
        <v>4.79</v>
      </c>
      <c r="E67" t="s">
        <v>39</v>
      </c>
      <c r="F67">
        <v>3.55</v>
      </c>
      <c r="G67" s="28">
        <v>1.19E-5</v>
      </c>
      <c r="H67" s="28">
        <v>3.0899999999999999E-3</v>
      </c>
    </row>
    <row r="68" spans="1:8">
      <c r="A68" t="s">
        <v>100</v>
      </c>
      <c r="B68">
        <v>3887</v>
      </c>
      <c r="C68">
        <v>91</v>
      </c>
      <c r="D68">
        <v>58.31</v>
      </c>
      <c r="E68" t="s">
        <v>39</v>
      </c>
      <c r="F68">
        <v>1.56</v>
      </c>
      <c r="G68" s="28">
        <v>1.1800000000000001E-5</v>
      </c>
      <c r="H68" s="28">
        <v>3.0899999999999999E-3</v>
      </c>
    </row>
    <row r="69" spans="1:8">
      <c r="A69" t="s">
        <v>101</v>
      </c>
      <c r="B69">
        <v>136</v>
      </c>
      <c r="C69">
        <v>11</v>
      </c>
      <c r="D69">
        <v>2.04</v>
      </c>
      <c r="E69" t="s">
        <v>39</v>
      </c>
      <c r="F69">
        <v>5.39</v>
      </c>
      <c r="G69" s="28">
        <v>1.2300000000000001E-5</v>
      </c>
      <c r="H69" s="28">
        <v>3.14E-3</v>
      </c>
    </row>
    <row r="70" spans="1:8">
      <c r="A70" t="s">
        <v>102</v>
      </c>
      <c r="B70">
        <v>356</v>
      </c>
      <c r="C70">
        <v>18</v>
      </c>
      <c r="D70">
        <v>5.34</v>
      </c>
      <c r="E70" t="s">
        <v>39</v>
      </c>
      <c r="F70">
        <v>3.37</v>
      </c>
      <c r="G70" s="28">
        <v>1.31E-5</v>
      </c>
      <c r="H70" s="28">
        <v>3.2699999999999999E-3</v>
      </c>
    </row>
    <row r="71" spans="1:8">
      <c r="A71" t="s">
        <v>103</v>
      </c>
      <c r="B71">
        <v>1506</v>
      </c>
      <c r="C71">
        <v>45</v>
      </c>
      <c r="D71">
        <v>22.59</v>
      </c>
      <c r="E71" t="s">
        <v>39</v>
      </c>
      <c r="F71">
        <v>1.99</v>
      </c>
      <c r="G71" s="28">
        <v>1.5E-5</v>
      </c>
      <c r="H71" s="28">
        <v>3.49E-3</v>
      </c>
    </row>
    <row r="72" spans="1:8">
      <c r="A72" t="s">
        <v>104</v>
      </c>
      <c r="B72">
        <v>5606</v>
      </c>
      <c r="C72">
        <v>120</v>
      </c>
      <c r="D72">
        <v>84.1</v>
      </c>
      <c r="E72" t="s">
        <v>39</v>
      </c>
      <c r="F72">
        <v>1.43</v>
      </c>
      <c r="G72" s="28">
        <v>1.4399999999999999E-5</v>
      </c>
      <c r="H72" s="28">
        <v>3.49E-3</v>
      </c>
    </row>
    <row r="73" spans="1:8">
      <c r="A73" t="s">
        <v>105</v>
      </c>
      <c r="B73">
        <v>769</v>
      </c>
      <c r="C73">
        <v>29</v>
      </c>
      <c r="D73">
        <v>11.54</v>
      </c>
      <c r="E73" t="s">
        <v>39</v>
      </c>
      <c r="F73">
        <v>2.5099999999999998</v>
      </c>
      <c r="G73" s="28">
        <v>1.42E-5</v>
      </c>
      <c r="H73" s="28">
        <v>3.5000000000000001E-3</v>
      </c>
    </row>
    <row r="74" spans="1:8">
      <c r="A74" t="s">
        <v>106</v>
      </c>
      <c r="B74">
        <v>1754</v>
      </c>
      <c r="C74">
        <v>50</v>
      </c>
      <c r="D74">
        <v>26.31</v>
      </c>
      <c r="E74" t="s">
        <v>39</v>
      </c>
      <c r="F74">
        <v>1.9</v>
      </c>
      <c r="G74" s="28">
        <v>1.5E-5</v>
      </c>
      <c r="H74" s="28">
        <v>3.5300000000000002E-3</v>
      </c>
    </row>
    <row r="75" spans="1:8">
      <c r="A75" t="s">
        <v>107</v>
      </c>
      <c r="B75">
        <v>90</v>
      </c>
      <c r="C75">
        <v>9</v>
      </c>
      <c r="D75">
        <v>1.35</v>
      </c>
      <c r="E75" t="s">
        <v>39</v>
      </c>
      <c r="F75">
        <v>6.67</v>
      </c>
      <c r="G75" s="28">
        <v>1.63E-5</v>
      </c>
      <c r="H75" s="28">
        <v>3.5599999999999998E-3</v>
      </c>
    </row>
    <row r="76" spans="1:8">
      <c r="A76" t="s">
        <v>108</v>
      </c>
      <c r="B76">
        <v>5412</v>
      </c>
      <c r="C76">
        <v>117</v>
      </c>
      <c r="D76">
        <v>81.19</v>
      </c>
      <c r="E76" t="s">
        <v>39</v>
      </c>
      <c r="F76">
        <v>1.44</v>
      </c>
      <c r="G76" s="28">
        <v>1.49E-5</v>
      </c>
      <c r="H76" s="28">
        <v>3.5599999999999998E-3</v>
      </c>
    </row>
    <row r="77" spans="1:8">
      <c r="A77" t="s">
        <v>109</v>
      </c>
      <c r="B77">
        <v>779</v>
      </c>
      <c r="C77">
        <v>29</v>
      </c>
      <c r="D77">
        <v>11.69</v>
      </c>
      <c r="E77" t="s">
        <v>39</v>
      </c>
      <c r="F77">
        <v>2.48</v>
      </c>
      <c r="G77" s="28">
        <v>1.5699999999999999E-5</v>
      </c>
      <c r="H77" s="28">
        <v>3.5899999999999999E-3</v>
      </c>
    </row>
    <row r="78" spans="1:8">
      <c r="A78" t="s">
        <v>110</v>
      </c>
      <c r="B78">
        <v>2365</v>
      </c>
      <c r="C78">
        <v>62</v>
      </c>
      <c r="D78">
        <v>35.479999999999997</v>
      </c>
      <c r="E78" t="s">
        <v>39</v>
      </c>
      <c r="F78">
        <v>1.75</v>
      </c>
      <c r="G78" s="28">
        <v>1.59E-5</v>
      </c>
      <c r="H78" s="28">
        <v>3.5899999999999999E-3</v>
      </c>
    </row>
    <row r="79" spans="1:8">
      <c r="A79" t="s">
        <v>111</v>
      </c>
      <c r="B79">
        <v>90</v>
      </c>
      <c r="C79">
        <v>9</v>
      </c>
      <c r="D79">
        <v>1.35</v>
      </c>
      <c r="E79" t="s">
        <v>39</v>
      </c>
      <c r="F79">
        <v>6.67</v>
      </c>
      <c r="G79" s="28">
        <v>1.63E-5</v>
      </c>
      <c r="H79" s="28">
        <v>3.6099999999999999E-3</v>
      </c>
    </row>
    <row r="80" spans="1:8">
      <c r="A80" t="s">
        <v>112</v>
      </c>
      <c r="B80">
        <v>1963</v>
      </c>
      <c r="C80">
        <v>54</v>
      </c>
      <c r="D80">
        <v>29.45</v>
      </c>
      <c r="E80" t="s">
        <v>39</v>
      </c>
      <c r="F80">
        <v>1.83</v>
      </c>
      <c r="G80" s="28">
        <v>1.7E-5</v>
      </c>
      <c r="H80" s="28">
        <v>3.63E-3</v>
      </c>
    </row>
    <row r="81" spans="1:8">
      <c r="A81" t="s">
        <v>113</v>
      </c>
      <c r="B81">
        <v>169</v>
      </c>
      <c r="C81">
        <v>12</v>
      </c>
      <c r="D81">
        <v>2.54</v>
      </c>
      <c r="E81" t="s">
        <v>39</v>
      </c>
      <c r="F81">
        <v>4.7300000000000004</v>
      </c>
      <c r="G81" s="28">
        <v>1.7E-5</v>
      </c>
      <c r="H81" s="28">
        <v>3.6800000000000001E-3</v>
      </c>
    </row>
    <row r="82" spans="1:8">
      <c r="A82" t="s">
        <v>114</v>
      </c>
      <c r="B82">
        <v>262</v>
      </c>
      <c r="C82">
        <v>15</v>
      </c>
      <c r="D82">
        <v>3.93</v>
      </c>
      <c r="E82" t="s">
        <v>39</v>
      </c>
      <c r="F82">
        <v>3.82</v>
      </c>
      <c r="G82" s="28">
        <v>1.77E-5</v>
      </c>
      <c r="H82" s="28">
        <v>3.7200000000000002E-3</v>
      </c>
    </row>
    <row r="83" spans="1:8">
      <c r="A83" t="s">
        <v>115</v>
      </c>
      <c r="B83">
        <v>1228</v>
      </c>
      <c r="C83">
        <v>39</v>
      </c>
      <c r="D83">
        <v>18.420000000000002</v>
      </c>
      <c r="E83" t="s">
        <v>39</v>
      </c>
      <c r="F83">
        <v>2.12</v>
      </c>
      <c r="G83" s="28">
        <v>1.7900000000000001E-5</v>
      </c>
      <c r="H83" s="28">
        <v>3.7200000000000002E-3</v>
      </c>
    </row>
    <row r="84" spans="1:8">
      <c r="A84" t="s">
        <v>116</v>
      </c>
      <c r="B84">
        <v>554</v>
      </c>
      <c r="C84">
        <v>23</v>
      </c>
      <c r="D84">
        <v>8.31</v>
      </c>
      <c r="E84" t="s">
        <v>39</v>
      </c>
      <c r="F84">
        <v>2.77</v>
      </c>
      <c r="G84" s="28">
        <v>1.8300000000000001E-5</v>
      </c>
      <c r="H84" s="28">
        <v>3.7399999999999998E-3</v>
      </c>
    </row>
    <row r="85" spans="1:8">
      <c r="A85" t="s">
        <v>117</v>
      </c>
      <c r="B85">
        <v>5869</v>
      </c>
      <c r="C85">
        <v>124</v>
      </c>
      <c r="D85">
        <v>88.05</v>
      </c>
      <c r="E85" t="s">
        <v>39</v>
      </c>
      <c r="F85">
        <v>1.41</v>
      </c>
      <c r="G85" s="28">
        <v>1.9000000000000001E-5</v>
      </c>
      <c r="H85" s="28">
        <v>3.79E-3</v>
      </c>
    </row>
    <row r="86" spans="1:8">
      <c r="A86" t="s">
        <v>118</v>
      </c>
      <c r="B86">
        <v>4500</v>
      </c>
      <c r="C86">
        <v>101</v>
      </c>
      <c r="D86">
        <v>67.510000000000005</v>
      </c>
      <c r="E86" t="s">
        <v>39</v>
      </c>
      <c r="F86">
        <v>1.5</v>
      </c>
      <c r="G86" s="28">
        <v>1.88E-5</v>
      </c>
      <c r="H86" s="28">
        <v>3.8E-3</v>
      </c>
    </row>
    <row r="87" spans="1:8">
      <c r="A87" t="s">
        <v>119</v>
      </c>
      <c r="B87">
        <v>235</v>
      </c>
      <c r="C87">
        <v>14</v>
      </c>
      <c r="D87">
        <v>3.53</v>
      </c>
      <c r="E87" t="s">
        <v>39</v>
      </c>
      <c r="F87">
        <v>3.97</v>
      </c>
      <c r="G87" s="28">
        <v>2.2200000000000001E-5</v>
      </c>
      <c r="H87" s="28">
        <v>4.3800000000000002E-3</v>
      </c>
    </row>
    <row r="88" spans="1:8">
      <c r="A88" t="s">
        <v>120</v>
      </c>
      <c r="B88">
        <v>3726</v>
      </c>
      <c r="C88">
        <v>87</v>
      </c>
      <c r="D88">
        <v>55.9</v>
      </c>
      <c r="E88" t="s">
        <v>39</v>
      </c>
      <c r="F88">
        <v>1.56</v>
      </c>
      <c r="G88" s="28">
        <v>2.3200000000000001E-5</v>
      </c>
      <c r="H88" s="28">
        <v>4.4600000000000004E-3</v>
      </c>
    </row>
    <row r="89" spans="1:8">
      <c r="A89" t="s">
        <v>121</v>
      </c>
      <c r="B89">
        <v>19</v>
      </c>
      <c r="C89">
        <v>5</v>
      </c>
      <c r="D89">
        <v>0.28999999999999998</v>
      </c>
      <c r="E89" t="s">
        <v>39</v>
      </c>
      <c r="F89">
        <v>17.54</v>
      </c>
      <c r="G89" s="28">
        <v>2.3099999999999999E-5</v>
      </c>
      <c r="H89" s="28">
        <v>4.4900000000000001E-3</v>
      </c>
    </row>
    <row r="90" spans="1:8">
      <c r="A90" t="s">
        <v>122</v>
      </c>
      <c r="B90">
        <v>3576</v>
      </c>
      <c r="C90">
        <v>84</v>
      </c>
      <c r="D90">
        <v>53.65</v>
      </c>
      <c r="E90" t="s">
        <v>39</v>
      </c>
      <c r="F90">
        <v>1.57</v>
      </c>
      <c r="G90" s="28">
        <v>2.3900000000000002E-5</v>
      </c>
      <c r="H90" s="28">
        <v>4.5500000000000002E-3</v>
      </c>
    </row>
    <row r="91" spans="1:8">
      <c r="A91" t="s">
        <v>123</v>
      </c>
      <c r="B91">
        <v>147</v>
      </c>
      <c r="C91">
        <v>11</v>
      </c>
      <c r="D91">
        <v>2.21</v>
      </c>
      <c r="E91" t="s">
        <v>39</v>
      </c>
      <c r="F91">
        <v>4.99</v>
      </c>
      <c r="G91" s="28">
        <v>2.4300000000000001E-5</v>
      </c>
      <c r="H91" s="28">
        <v>4.5599999999999998E-3</v>
      </c>
    </row>
    <row r="92" spans="1:8">
      <c r="A92" t="s">
        <v>124</v>
      </c>
      <c r="B92">
        <v>12315</v>
      </c>
      <c r="C92">
        <v>223</v>
      </c>
      <c r="D92">
        <v>184.75</v>
      </c>
      <c r="E92" t="s">
        <v>39</v>
      </c>
      <c r="F92">
        <v>1.21</v>
      </c>
      <c r="G92" s="28">
        <v>2.5700000000000001E-5</v>
      </c>
      <c r="H92" s="28">
        <v>4.7600000000000003E-3</v>
      </c>
    </row>
    <row r="93" spans="1:8">
      <c r="A93" t="s">
        <v>125</v>
      </c>
      <c r="B93">
        <v>122</v>
      </c>
      <c r="C93">
        <v>10</v>
      </c>
      <c r="D93">
        <v>1.83</v>
      </c>
      <c r="E93" t="s">
        <v>39</v>
      </c>
      <c r="F93">
        <v>5.46</v>
      </c>
      <c r="G93" s="28">
        <v>2.76E-5</v>
      </c>
      <c r="H93" s="28">
        <v>4.9899999999999996E-3</v>
      </c>
    </row>
    <row r="94" spans="1:8">
      <c r="A94" t="s">
        <v>126</v>
      </c>
      <c r="B94">
        <v>20</v>
      </c>
      <c r="C94">
        <v>5</v>
      </c>
      <c r="D94">
        <v>0.3</v>
      </c>
      <c r="E94" t="s">
        <v>39</v>
      </c>
      <c r="F94">
        <v>16.66</v>
      </c>
      <c r="G94" s="28">
        <v>2.8500000000000002E-5</v>
      </c>
      <c r="H94" s="28">
        <v>5.0499999999999998E-3</v>
      </c>
    </row>
    <row r="95" spans="1:8">
      <c r="A95" t="s">
        <v>127</v>
      </c>
      <c r="B95">
        <v>122</v>
      </c>
      <c r="C95">
        <v>10</v>
      </c>
      <c r="D95">
        <v>1.83</v>
      </c>
      <c r="E95" t="s">
        <v>39</v>
      </c>
      <c r="F95">
        <v>5.46</v>
      </c>
      <c r="G95" s="28">
        <v>2.76E-5</v>
      </c>
      <c r="H95" s="28">
        <v>5.0499999999999998E-3</v>
      </c>
    </row>
    <row r="96" spans="1:8">
      <c r="A96" t="s">
        <v>128</v>
      </c>
      <c r="B96">
        <v>1129</v>
      </c>
      <c r="C96">
        <v>36</v>
      </c>
      <c r="D96">
        <v>16.940000000000001</v>
      </c>
      <c r="E96" t="s">
        <v>39</v>
      </c>
      <c r="F96">
        <v>2.13</v>
      </c>
      <c r="G96" s="28">
        <v>2.83E-5</v>
      </c>
      <c r="H96" s="28">
        <v>5.0800000000000003E-3</v>
      </c>
    </row>
    <row r="97" spans="1:8">
      <c r="A97" t="s">
        <v>129</v>
      </c>
      <c r="B97">
        <v>9</v>
      </c>
      <c r="C97">
        <v>4</v>
      </c>
      <c r="D97">
        <v>0.14000000000000001</v>
      </c>
      <c r="E97" t="s">
        <v>39</v>
      </c>
      <c r="F97">
        <v>29.63</v>
      </c>
      <c r="G97" s="28">
        <v>3.0199999999999999E-5</v>
      </c>
      <c r="H97" s="28">
        <v>5.28E-3</v>
      </c>
    </row>
    <row r="98" spans="1:8">
      <c r="A98" t="s">
        <v>130</v>
      </c>
      <c r="B98">
        <v>4808</v>
      </c>
      <c r="C98">
        <v>105</v>
      </c>
      <c r="D98">
        <v>72.13</v>
      </c>
      <c r="E98" t="s">
        <v>39</v>
      </c>
      <c r="F98">
        <v>1.46</v>
      </c>
      <c r="G98" s="28">
        <v>3.0800000000000003E-5</v>
      </c>
      <c r="H98" s="28">
        <v>5.3299999999999997E-3</v>
      </c>
    </row>
    <row r="99" spans="1:8">
      <c r="A99" t="s">
        <v>131</v>
      </c>
      <c r="B99">
        <v>7593</v>
      </c>
      <c r="C99">
        <v>151</v>
      </c>
      <c r="D99">
        <v>113.91</v>
      </c>
      <c r="E99" t="s">
        <v>39</v>
      </c>
      <c r="F99">
        <v>1.33</v>
      </c>
      <c r="G99" s="28">
        <v>3.2700000000000002E-5</v>
      </c>
      <c r="H99" s="28">
        <v>5.5999999999999999E-3</v>
      </c>
    </row>
    <row r="100" spans="1:8">
      <c r="A100" t="s">
        <v>132</v>
      </c>
      <c r="B100">
        <v>2583</v>
      </c>
      <c r="C100">
        <v>65</v>
      </c>
      <c r="D100">
        <v>38.75</v>
      </c>
      <c r="E100" t="s">
        <v>39</v>
      </c>
      <c r="F100">
        <v>1.68</v>
      </c>
      <c r="G100" s="28">
        <v>3.3699999999999999E-5</v>
      </c>
      <c r="H100" s="28">
        <v>5.7200000000000003E-3</v>
      </c>
    </row>
    <row r="101" spans="1:8">
      <c r="A101" t="s">
        <v>133</v>
      </c>
      <c r="B101">
        <v>100</v>
      </c>
      <c r="C101">
        <v>9</v>
      </c>
      <c r="D101">
        <v>1.5</v>
      </c>
      <c r="E101" t="s">
        <v>39</v>
      </c>
      <c r="F101">
        <v>6</v>
      </c>
      <c r="G101" s="28">
        <v>3.5200000000000002E-5</v>
      </c>
      <c r="H101" s="28">
        <v>5.9100000000000003E-3</v>
      </c>
    </row>
    <row r="102" spans="1:8">
      <c r="A102" t="s">
        <v>134</v>
      </c>
      <c r="B102">
        <v>621</v>
      </c>
      <c r="C102">
        <v>24</v>
      </c>
      <c r="D102">
        <v>9.32</v>
      </c>
      <c r="E102" t="s">
        <v>39</v>
      </c>
      <c r="F102">
        <v>2.58</v>
      </c>
      <c r="G102" s="28">
        <v>3.6399999999999997E-5</v>
      </c>
      <c r="H102" s="28">
        <v>6.0400000000000002E-3</v>
      </c>
    </row>
    <row r="103" spans="1:8">
      <c r="A103" t="s">
        <v>135</v>
      </c>
      <c r="B103">
        <v>3071</v>
      </c>
      <c r="C103">
        <v>74</v>
      </c>
      <c r="D103">
        <v>46.07</v>
      </c>
      <c r="E103" t="s">
        <v>39</v>
      </c>
      <c r="F103">
        <v>1.61</v>
      </c>
      <c r="G103" s="28">
        <v>4.1600000000000002E-5</v>
      </c>
      <c r="H103" s="28">
        <v>6.8199999999999997E-3</v>
      </c>
    </row>
    <row r="104" spans="1:8">
      <c r="A104" t="s">
        <v>136</v>
      </c>
      <c r="B104">
        <v>253</v>
      </c>
      <c r="C104">
        <v>14</v>
      </c>
      <c r="D104">
        <v>3.8</v>
      </c>
      <c r="E104" t="s">
        <v>39</v>
      </c>
      <c r="F104">
        <v>3.69</v>
      </c>
      <c r="G104" s="28">
        <v>4.7800000000000003E-5</v>
      </c>
      <c r="H104" s="28">
        <v>7.7600000000000004E-3</v>
      </c>
    </row>
    <row r="105" spans="1:8">
      <c r="A105" t="s">
        <v>137</v>
      </c>
      <c r="B105">
        <v>756</v>
      </c>
      <c r="C105">
        <v>27</v>
      </c>
      <c r="D105">
        <v>11.34</v>
      </c>
      <c r="E105" t="s">
        <v>39</v>
      </c>
      <c r="F105">
        <v>2.38</v>
      </c>
      <c r="G105" s="28">
        <v>5.13E-5</v>
      </c>
      <c r="H105" s="28">
        <v>8.2500000000000004E-3</v>
      </c>
    </row>
    <row r="106" spans="1:8">
      <c r="A106" t="s">
        <v>138</v>
      </c>
      <c r="B106">
        <v>7979</v>
      </c>
      <c r="C106">
        <v>156</v>
      </c>
      <c r="D106">
        <v>119.7</v>
      </c>
      <c r="E106" t="s">
        <v>39</v>
      </c>
      <c r="F106">
        <v>1.3</v>
      </c>
      <c r="G106" s="28">
        <v>5.1900000000000001E-5</v>
      </c>
      <c r="H106" s="28">
        <v>8.26E-3</v>
      </c>
    </row>
    <row r="107" spans="1:8">
      <c r="A107" t="s">
        <v>139</v>
      </c>
      <c r="B107">
        <v>1639</v>
      </c>
      <c r="C107">
        <v>46</v>
      </c>
      <c r="D107">
        <v>24.59</v>
      </c>
      <c r="E107" t="s">
        <v>39</v>
      </c>
      <c r="F107">
        <v>1.87</v>
      </c>
      <c r="G107" s="28">
        <v>5.3300000000000001E-5</v>
      </c>
      <c r="H107" s="28">
        <v>8.3999999999999995E-3</v>
      </c>
    </row>
    <row r="108" spans="1:8">
      <c r="A108" t="s">
        <v>140</v>
      </c>
      <c r="B108">
        <v>133</v>
      </c>
      <c r="C108">
        <v>10</v>
      </c>
      <c r="D108">
        <v>2</v>
      </c>
      <c r="E108" t="s">
        <v>39</v>
      </c>
      <c r="F108">
        <v>5.01</v>
      </c>
      <c r="G108" s="28">
        <v>5.4700000000000001E-5</v>
      </c>
      <c r="H108" s="28">
        <v>8.5299999999999994E-3</v>
      </c>
    </row>
    <row r="109" spans="1:8">
      <c r="A109" t="s">
        <v>141</v>
      </c>
      <c r="B109">
        <v>11</v>
      </c>
      <c r="C109">
        <v>4</v>
      </c>
      <c r="D109">
        <v>0.17</v>
      </c>
      <c r="E109" t="s">
        <v>39</v>
      </c>
      <c r="F109">
        <v>24.24</v>
      </c>
      <c r="G109" s="28">
        <v>5.6199999999999997E-5</v>
      </c>
      <c r="H109" s="28">
        <v>8.6899999999999998E-3</v>
      </c>
    </row>
    <row r="110" spans="1:8">
      <c r="A110" t="s">
        <v>142</v>
      </c>
      <c r="B110">
        <v>225</v>
      </c>
      <c r="C110">
        <v>13</v>
      </c>
      <c r="D110">
        <v>3.38</v>
      </c>
      <c r="E110" t="s">
        <v>39</v>
      </c>
      <c r="F110">
        <v>3.85</v>
      </c>
      <c r="G110" s="28">
        <v>5.8499999999999999E-5</v>
      </c>
      <c r="H110" s="28">
        <v>8.9599999999999992E-3</v>
      </c>
    </row>
    <row r="111" spans="1:8">
      <c r="A111" t="s">
        <v>143</v>
      </c>
      <c r="B111">
        <v>2205</v>
      </c>
      <c r="C111">
        <v>57</v>
      </c>
      <c r="D111">
        <v>33.08</v>
      </c>
      <c r="E111" t="s">
        <v>39</v>
      </c>
      <c r="F111">
        <v>1.72</v>
      </c>
      <c r="G111" s="28">
        <v>6.5199999999999999E-5</v>
      </c>
      <c r="H111" s="28">
        <v>9.6900000000000007E-3</v>
      </c>
    </row>
    <row r="112" spans="1:8">
      <c r="A112" t="s">
        <v>144</v>
      </c>
      <c r="B112">
        <v>482</v>
      </c>
      <c r="C112">
        <v>20</v>
      </c>
      <c r="D112">
        <v>7.23</v>
      </c>
      <c r="E112" t="s">
        <v>39</v>
      </c>
      <c r="F112">
        <v>2.77</v>
      </c>
      <c r="G112" s="28">
        <v>6.4800000000000003E-5</v>
      </c>
      <c r="H112" s="28">
        <v>9.7300000000000008E-3</v>
      </c>
    </row>
    <row r="113" spans="1:8">
      <c r="A113" t="s">
        <v>145</v>
      </c>
      <c r="B113">
        <v>84</v>
      </c>
      <c r="C113">
        <v>8</v>
      </c>
      <c r="D113">
        <v>1.26</v>
      </c>
      <c r="E113" t="s">
        <v>39</v>
      </c>
      <c r="F113">
        <v>6.35</v>
      </c>
      <c r="G113" s="28">
        <v>6.6299999999999999E-5</v>
      </c>
      <c r="H113" s="28">
        <v>9.7699999999999992E-3</v>
      </c>
    </row>
    <row r="114" spans="1:8">
      <c r="A114" t="s">
        <v>146</v>
      </c>
      <c r="B114">
        <v>61</v>
      </c>
      <c r="C114">
        <v>7</v>
      </c>
      <c r="D114">
        <v>0.92</v>
      </c>
      <c r="E114" t="s">
        <v>39</v>
      </c>
      <c r="F114">
        <v>7.65</v>
      </c>
      <c r="G114" s="28">
        <v>6.4700000000000001E-5</v>
      </c>
      <c r="H114" s="28">
        <v>9.8099999999999993E-3</v>
      </c>
    </row>
    <row r="115" spans="1:8">
      <c r="A115" t="s">
        <v>147</v>
      </c>
      <c r="B115">
        <v>1794</v>
      </c>
      <c r="C115">
        <v>49</v>
      </c>
      <c r="D115">
        <v>26.91</v>
      </c>
      <c r="E115" t="s">
        <v>39</v>
      </c>
      <c r="F115">
        <v>1.82</v>
      </c>
      <c r="G115" s="28">
        <v>6.8499999999999998E-5</v>
      </c>
      <c r="H115" s="28">
        <v>9.9000000000000008E-3</v>
      </c>
    </row>
    <row r="116" spans="1:8">
      <c r="A116" t="s">
        <v>148</v>
      </c>
      <c r="B116">
        <v>262</v>
      </c>
      <c r="C116">
        <v>14</v>
      </c>
      <c r="D116">
        <v>3.93</v>
      </c>
      <c r="E116" t="s">
        <v>39</v>
      </c>
      <c r="F116">
        <v>3.56</v>
      </c>
      <c r="G116" s="28">
        <v>6.8300000000000007E-5</v>
      </c>
      <c r="H116" s="28">
        <v>9.9600000000000001E-3</v>
      </c>
    </row>
    <row r="117" spans="1:8">
      <c r="A117" t="s">
        <v>149</v>
      </c>
      <c r="B117">
        <v>25</v>
      </c>
      <c r="C117">
        <v>5</v>
      </c>
      <c r="D117">
        <v>0.38</v>
      </c>
      <c r="E117" t="s">
        <v>39</v>
      </c>
      <c r="F117">
        <v>13.33</v>
      </c>
      <c r="G117" s="28">
        <v>7.2000000000000002E-5</v>
      </c>
      <c r="H117" s="28">
        <v>1.03E-2</v>
      </c>
    </row>
    <row r="118" spans="1:8">
      <c r="A118" t="s">
        <v>150</v>
      </c>
      <c r="B118">
        <v>1612</v>
      </c>
      <c r="C118">
        <v>45</v>
      </c>
      <c r="D118">
        <v>24.18</v>
      </c>
      <c r="E118" t="s">
        <v>39</v>
      </c>
      <c r="F118">
        <v>1.86</v>
      </c>
      <c r="G118" s="28">
        <v>7.3899999999999994E-5</v>
      </c>
      <c r="H118" s="28">
        <v>1.04E-2</v>
      </c>
    </row>
    <row r="119" spans="1:8">
      <c r="A119" t="s">
        <v>151</v>
      </c>
      <c r="B119">
        <v>2746</v>
      </c>
      <c r="C119">
        <v>67</v>
      </c>
      <c r="D119">
        <v>41.2</v>
      </c>
      <c r="E119" t="s">
        <v>39</v>
      </c>
      <c r="F119">
        <v>1.63</v>
      </c>
      <c r="G119" s="28">
        <v>7.4800000000000002E-5</v>
      </c>
      <c r="H119" s="28">
        <v>1.04E-2</v>
      </c>
    </row>
    <row r="120" spans="1:8">
      <c r="A120" t="s">
        <v>152</v>
      </c>
      <c r="B120">
        <v>6514</v>
      </c>
      <c r="C120">
        <v>132</v>
      </c>
      <c r="D120">
        <v>97.72</v>
      </c>
      <c r="E120" t="s">
        <v>39</v>
      </c>
      <c r="F120">
        <v>1.35</v>
      </c>
      <c r="G120" s="28">
        <v>7.5199999999999998E-5</v>
      </c>
      <c r="H120" s="28">
        <v>1.04E-2</v>
      </c>
    </row>
    <row r="121" spans="1:8">
      <c r="A121" t="s">
        <v>153</v>
      </c>
      <c r="B121">
        <v>1612</v>
      </c>
      <c r="C121">
        <v>45</v>
      </c>
      <c r="D121">
        <v>24.18</v>
      </c>
      <c r="E121" t="s">
        <v>39</v>
      </c>
      <c r="F121">
        <v>1.86</v>
      </c>
      <c r="G121" s="28">
        <v>7.3899999999999994E-5</v>
      </c>
      <c r="H121" s="28">
        <v>1.0500000000000001E-2</v>
      </c>
    </row>
    <row r="122" spans="1:8">
      <c r="A122" t="s">
        <v>154</v>
      </c>
      <c r="B122">
        <v>1618</v>
      </c>
      <c r="C122">
        <v>45</v>
      </c>
      <c r="D122">
        <v>24.27</v>
      </c>
      <c r="E122" t="s">
        <v>39</v>
      </c>
      <c r="F122">
        <v>1.85</v>
      </c>
      <c r="G122" s="28">
        <v>7.7600000000000002E-5</v>
      </c>
      <c r="H122" s="28">
        <v>1.0500000000000001E-2</v>
      </c>
    </row>
    <row r="123" spans="1:8">
      <c r="A123" t="s">
        <v>155</v>
      </c>
      <c r="B123">
        <v>139</v>
      </c>
      <c r="C123">
        <v>10</v>
      </c>
      <c r="D123">
        <v>2.09</v>
      </c>
      <c r="E123" t="s">
        <v>39</v>
      </c>
      <c r="F123">
        <v>4.8</v>
      </c>
      <c r="G123" s="28">
        <v>7.7299999999999995E-5</v>
      </c>
      <c r="H123" s="28">
        <v>1.06E-2</v>
      </c>
    </row>
    <row r="124" spans="1:8">
      <c r="A124" t="s">
        <v>156</v>
      </c>
      <c r="B124">
        <v>140</v>
      </c>
      <c r="C124">
        <v>10</v>
      </c>
      <c r="D124">
        <v>2.1</v>
      </c>
      <c r="E124" t="s">
        <v>39</v>
      </c>
      <c r="F124">
        <v>4.76</v>
      </c>
      <c r="G124" s="28">
        <v>8.1799999999999996E-5</v>
      </c>
      <c r="H124" s="28">
        <v>1.0800000000000001E-2</v>
      </c>
    </row>
    <row r="125" spans="1:8">
      <c r="A125" t="s">
        <v>157</v>
      </c>
      <c r="B125">
        <v>200</v>
      </c>
      <c r="C125">
        <v>12</v>
      </c>
      <c r="D125">
        <v>3</v>
      </c>
      <c r="E125" t="s">
        <v>39</v>
      </c>
      <c r="F125">
        <v>4</v>
      </c>
      <c r="G125" s="28">
        <v>8.0000000000000007E-5</v>
      </c>
      <c r="H125" s="28">
        <v>1.0800000000000001E-2</v>
      </c>
    </row>
    <row r="126" spans="1:8">
      <c r="A126" t="s">
        <v>158</v>
      </c>
      <c r="B126">
        <v>3078</v>
      </c>
      <c r="C126">
        <v>73</v>
      </c>
      <c r="D126">
        <v>46.18</v>
      </c>
      <c r="E126" t="s">
        <v>39</v>
      </c>
      <c r="F126">
        <v>1.58</v>
      </c>
      <c r="G126" s="28">
        <v>8.3999999999999995E-5</v>
      </c>
      <c r="H126" s="28">
        <v>1.0800000000000001E-2</v>
      </c>
    </row>
    <row r="127" spans="1:8">
      <c r="A127" t="s">
        <v>159</v>
      </c>
      <c r="B127">
        <v>140</v>
      </c>
      <c r="C127">
        <v>10</v>
      </c>
      <c r="D127">
        <v>2.1</v>
      </c>
      <c r="E127" t="s">
        <v>39</v>
      </c>
      <c r="F127">
        <v>4.76</v>
      </c>
      <c r="G127" s="28">
        <v>8.1799999999999996E-5</v>
      </c>
      <c r="H127" s="28">
        <v>1.09E-2</v>
      </c>
    </row>
    <row r="128" spans="1:8">
      <c r="A128" t="s">
        <v>160</v>
      </c>
      <c r="B128">
        <v>1462</v>
      </c>
      <c r="C128">
        <v>42</v>
      </c>
      <c r="D128">
        <v>21.93</v>
      </c>
      <c r="E128" t="s">
        <v>39</v>
      </c>
      <c r="F128">
        <v>1.91</v>
      </c>
      <c r="G128" s="28">
        <v>8.3700000000000002E-5</v>
      </c>
      <c r="H128" s="28">
        <v>1.09E-2</v>
      </c>
    </row>
    <row r="129" spans="1:8">
      <c r="A129" t="s">
        <v>161</v>
      </c>
      <c r="B129">
        <v>785</v>
      </c>
      <c r="C129">
        <v>27</v>
      </c>
      <c r="D129">
        <v>11.78</v>
      </c>
      <c r="E129" t="s">
        <v>39</v>
      </c>
      <c r="F129">
        <v>2.29</v>
      </c>
      <c r="G129" s="28">
        <v>8.6100000000000006E-5</v>
      </c>
      <c r="H129" s="28">
        <v>1.0999999999999999E-2</v>
      </c>
    </row>
    <row r="130" spans="1:8">
      <c r="A130" t="s">
        <v>162</v>
      </c>
      <c r="B130">
        <v>2924</v>
      </c>
      <c r="C130">
        <v>70</v>
      </c>
      <c r="D130">
        <v>43.87</v>
      </c>
      <c r="E130" t="s">
        <v>39</v>
      </c>
      <c r="F130">
        <v>1.6</v>
      </c>
      <c r="G130" s="28">
        <v>8.3399999999999994E-5</v>
      </c>
      <c r="H130" s="28">
        <v>1.0999999999999999E-2</v>
      </c>
    </row>
    <row r="131" spans="1:8">
      <c r="A131" t="s">
        <v>163</v>
      </c>
      <c r="B131">
        <v>740</v>
      </c>
      <c r="C131">
        <v>26</v>
      </c>
      <c r="D131">
        <v>11.1</v>
      </c>
      <c r="E131" t="s">
        <v>39</v>
      </c>
      <c r="F131">
        <v>2.34</v>
      </c>
      <c r="G131" s="28">
        <v>8.8599999999999999E-5</v>
      </c>
      <c r="H131" s="28">
        <v>1.1299999999999999E-2</v>
      </c>
    </row>
    <row r="132" spans="1:8">
      <c r="A132" t="s">
        <v>164</v>
      </c>
      <c r="B132">
        <v>142</v>
      </c>
      <c r="C132">
        <v>10</v>
      </c>
      <c r="D132">
        <v>2.13</v>
      </c>
      <c r="E132" t="s">
        <v>39</v>
      </c>
      <c r="F132">
        <v>4.6900000000000004</v>
      </c>
      <c r="G132" s="28">
        <v>9.1299999999999997E-5</v>
      </c>
      <c r="H132" s="28">
        <v>1.15E-2</v>
      </c>
    </row>
    <row r="133" spans="1:8">
      <c r="A133" t="s">
        <v>165</v>
      </c>
      <c r="B133">
        <v>456</v>
      </c>
      <c r="C133">
        <v>19</v>
      </c>
      <c r="D133">
        <v>6.84</v>
      </c>
      <c r="E133" t="s">
        <v>39</v>
      </c>
      <c r="F133">
        <v>2.78</v>
      </c>
      <c r="G133" s="28">
        <v>9.3499999999999996E-5</v>
      </c>
      <c r="H133" s="28">
        <v>1.17E-2</v>
      </c>
    </row>
    <row r="134" spans="1:8">
      <c r="A134" t="s">
        <v>166</v>
      </c>
      <c r="B134">
        <v>2982</v>
      </c>
      <c r="C134">
        <v>71</v>
      </c>
      <c r="D134">
        <v>44.74</v>
      </c>
      <c r="E134" t="s">
        <v>39</v>
      </c>
      <c r="F134">
        <v>1.59</v>
      </c>
      <c r="G134" s="28">
        <v>9.4599999999999996E-5</v>
      </c>
      <c r="H134" s="28">
        <v>1.17E-2</v>
      </c>
    </row>
    <row r="135" spans="1:8">
      <c r="A135" t="s">
        <v>167</v>
      </c>
      <c r="B135">
        <v>380</v>
      </c>
      <c r="C135">
        <v>17</v>
      </c>
      <c r="D135">
        <v>5.7</v>
      </c>
      <c r="E135" t="s">
        <v>39</v>
      </c>
      <c r="F135">
        <v>2.98</v>
      </c>
      <c r="G135" s="28">
        <v>9.6600000000000003E-5</v>
      </c>
      <c r="H135" s="28">
        <v>1.18E-2</v>
      </c>
    </row>
    <row r="136" spans="1:8">
      <c r="A136" t="s">
        <v>168</v>
      </c>
      <c r="B136">
        <v>1772</v>
      </c>
      <c r="C136">
        <v>48</v>
      </c>
      <c r="D136">
        <v>26.58</v>
      </c>
      <c r="E136" t="s">
        <v>39</v>
      </c>
      <c r="F136">
        <v>1.81</v>
      </c>
      <c r="G136" s="28">
        <v>9.6299999999999996E-5</v>
      </c>
      <c r="H136" s="28">
        <v>1.1900000000000001E-2</v>
      </c>
    </row>
    <row r="137" spans="1:8">
      <c r="A137" t="s">
        <v>169</v>
      </c>
      <c r="B137">
        <v>3479</v>
      </c>
      <c r="C137">
        <v>80</v>
      </c>
      <c r="D137">
        <v>52.19</v>
      </c>
      <c r="E137" t="s">
        <v>39</v>
      </c>
      <c r="F137">
        <v>1.53</v>
      </c>
      <c r="G137" s="28">
        <v>1E-4</v>
      </c>
      <c r="H137" s="28">
        <v>1.2200000000000001E-2</v>
      </c>
    </row>
    <row r="138" spans="1:8">
      <c r="A138" t="s">
        <v>170</v>
      </c>
      <c r="B138">
        <v>206</v>
      </c>
      <c r="C138">
        <v>12</v>
      </c>
      <c r="D138">
        <v>3.09</v>
      </c>
      <c r="E138" t="s">
        <v>39</v>
      </c>
      <c r="F138">
        <v>3.88</v>
      </c>
      <c r="G138" s="28">
        <v>1.0399999999999999E-4</v>
      </c>
      <c r="H138" s="28">
        <v>1.2500000000000001E-2</v>
      </c>
    </row>
    <row r="139" spans="1:8">
      <c r="A139" t="s">
        <v>171</v>
      </c>
      <c r="B139">
        <v>346</v>
      </c>
      <c r="C139">
        <v>16</v>
      </c>
      <c r="D139">
        <v>5.19</v>
      </c>
      <c r="E139" t="s">
        <v>39</v>
      </c>
      <c r="F139">
        <v>3.08</v>
      </c>
      <c r="G139" s="28">
        <v>1.07E-4</v>
      </c>
      <c r="H139" s="28">
        <v>1.2800000000000001E-2</v>
      </c>
    </row>
    <row r="140" spans="1:8">
      <c r="A140" t="s">
        <v>172</v>
      </c>
      <c r="B140">
        <v>5724</v>
      </c>
      <c r="C140">
        <v>118</v>
      </c>
      <c r="D140">
        <v>85.87</v>
      </c>
      <c r="E140" t="s">
        <v>39</v>
      </c>
      <c r="F140">
        <v>1.37</v>
      </c>
      <c r="G140" s="28">
        <v>1.12E-4</v>
      </c>
      <c r="H140" s="28">
        <v>1.32E-2</v>
      </c>
    </row>
    <row r="141" spans="1:8">
      <c r="A141" t="s">
        <v>173</v>
      </c>
      <c r="B141">
        <v>544</v>
      </c>
      <c r="C141">
        <v>21</v>
      </c>
      <c r="D141">
        <v>8.16</v>
      </c>
      <c r="E141" t="s">
        <v>39</v>
      </c>
      <c r="F141">
        <v>2.57</v>
      </c>
      <c r="G141" s="28">
        <v>1.1400000000000001E-4</v>
      </c>
      <c r="H141" s="28">
        <v>1.3299999999999999E-2</v>
      </c>
    </row>
    <row r="142" spans="1:8">
      <c r="A142" t="s">
        <v>174</v>
      </c>
      <c r="B142">
        <v>544</v>
      </c>
      <c r="C142">
        <v>21</v>
      </c>
      <c r="D142">
        <v>8.16</v>
      </c>
      <c r="E142" t="s">
        <v>39</v>
      </c>
      <c r="F142">
        <v>2.57</v>
      </c>
      <c r="G142" s="28">
        <v>1.1400000000000001E-4</v>
      </c>
      <c r="H142" s="28">
        <v>1.34E-2</v>
      </c>
    </row>
    <row r="143" spans="1:8">
      <c r="A143" t="s">
        <v>175</v>
      </c>
      <c r="B143">
        <v>92</v>
      </c>
      <c r="C143">
        <v>8</v>
      </c>
      <c r="D143">
        <v>1.38</v>
      </c>
      <c r="E143" t="s">
        <v>39</v>
      </c>
      <c r="F143">
        <v>5.8</v>
      </c>
      <c r="G143" s="28">
        <v>1.2E-4</v>
      </c>
      <c r="H143" s="28">
        <v>1.3899999999999999E-2</v>
      </c>
    </row>
    <row r="144" spans="1:8">
      <c r="A144" t="s">
        <v>176</v>
      </c>
      <c r="B144">
        <v>1662</v>
      </c>
      <c r="C144">
        <v>8</v>
      </c>
      <c r="D144">
        <v>24.93</v>
      </c>
      <c r="E144" t="s">
        <v>60</v>
      </c>
      <c r="F144">
        <v>0.32</v>
      </c>
      <c r="G144" s="28">
        <v>1.21E-4</v>
      </c>
      <c r="H144" s="28">
        <v>1.3899999999999999E-2</v>
      </c>
    </row>
    <row r="145" spans="1:8">
      <c r="A145" t="s">
        <v>177</v>
      </c>
      <c r="B145">
        <v>1835</v>
      </c>
      <c r="C145">
        <v>49</v>
      </c>
      <c r="D145">
        <v>27.53</v>
      </c>
      <c r="E145" t="s">
        <v>39</v>
      </c>
      <c r="F145">
        <v>1.78</v>
      </c>
      <c r="G145" s="28">
        <v>1.25E-4</v>
      </c>
      <c r="H145" s="28">
        <v>1.43E-2</v>
      </c>
    </row>
    <row r="146" spans="1:8">
      <c r="A146" t="s">
        <v>178</v>
      </c>
      <c r="B146">
        <v>549</v>
      </c>
      <c r="C146">
        <v>21</v>
      </c>
      <c r="D146">
        <v>8.24</v>
      </c>
      <c r="E146" t="s">
        <v>39</v>
      </c>
      <c r="F146">
        <v>2.5499999999999998</v>
      </c>
      <c r="G146" s="28">
        <v>1.2799999999999999E-4</v>
      </c>
      <c r="H146" s="28">
        <v>1.4500000000000001E-2</v>
      </c>
    </row>
    <row r="147" spans="1:8">
      <c r="A147" t="s">
        <v>179</v>
      </c>
      <c r="B147">
        <v>432</v>
      </c>
      <c r="C147">
        <v>18</v>
      </c>
      <c r="D147">
        <v>6.48</v>
      </c>
      <c r="E147" t="s">
        <v>39</v>
      </c>
      <c r="F147">
        <v>2.78</v>
      </c>
      <c r="G147" s="28">
        <v>1.4200000000000001E-4</v>
      </c>
      <c r="H147" s="28">
        <v>1.5900000000000001E-2</v>
      </c>
    </row>
    <row r="148" spans="1:8">
      <c r="A148" t="s">
        <v>180</v>
      </c>
      <c r="B148">
        <v>247</v>
      </c>
      <c r="C148">
        <v>13</v>
      </c>
      <c r="D148">
        <v>3.71</v>
      </c>
      <c r="E148" t="s">
        <v>39</v>
      </c>
      <c r="F148">
        <v>3.51</v>
      </c>
      <c r="G148" s="28">
        <v>1.4200000000000001E-4</v>
      </c>
      <c r="H148" s="28">
        <v>1.6E-2</v>
      </c>
    </row>
    <row r="149" spans="1:8">
      <c r="A149" t="s">
        <v>181</v>
      </c>
      <c r="B149">
        <v>989</v>
      </c>
      <c r="C149">
        <v>31</v>
      </c>
      <c r="D149">
        <v>14.84</v>
      </c>
      <c r="E149" t="s">
        <v>39</v>
      </c>
      <c r="F149">
        <v>2.09</v>
      </c>
      <c r="G149" s="28">
        <v>1.5200000000000001E-4</v>
      </c>
      <c r="H149" s="28">
        <v>1.67E-2</v>
      </c>
    </row>
    <row r="150" spans="1:8">
      <c r="A150" t="s">
        <v>182</v>
      </c>
      <c r="B150">
        <v>2337</v>
      </c>
      <c r="C150">
        <v>58</v>
      </c>
      <c r="D150">
        <v>35.06</v>
      </c>
      <c r="E150" t="s">
        <v>39</v>
      </c>
      <c r="F150">
        <v>1.65</v>
      </c>
      <c r="G150" s="28">
        <v>1.5100000000000001E-4</v>
      </c>
      <c r="H150" s="28">
        <v>1.67E-2</v>
      </c>
    </row>
    <row r="151" spans="1:8">
      <c r="A151" t="s">
        <v>183</v>
      </c>
      <c r="B151">
        <v>3923</v>
      </c>
      <c r="C151">
        <v>87</v>
      </c>
      <c r="D151">
        <v>58.85</v>
      </c>
      <c r="E151" t="s">
        <v>39</v>
      </c>
      <c r="F151">
        <v>1.48</v>
      </c>
      <c r="G151" s="28">
        <v>1.5799999999999999E-4</v>
      </c>
      <c r="H151" s="28">
        <v>1.7299999999999999E-2</v>
      </c>
    </row>
    <row r="152" spans="1:8">
      <c r="A152" t="s">
        <v>184</v>
      </c>
      <c r="B152">
        <v>359</v>
      </c>
      <c r="C152">
        <v>16</v>
      </c>
      <c r="D152">
        <v>5.39</v>
      </c>
      <c r="E152" t="s">
        <v>39</v>
      </c>
      <c r="F152">
        <v>2.97</v>
      </c>
      <c r="G152" s="28">
        <v>1.6100000000000001E-4</v>
      </c>
      <c r="H152" s="28">
        <v>1.7399999999999999E-2</v>
      </c>
    </row>
    <row r="153" spans="1:8">
      <c r="A153" t="s">
        <v>185</v>
      </c>
      <c r="B153">
        <v>517</v>
      </c>
      <c r="C153">
        <v>20</v>
      </c>
      <c r="D153">
        <v>7.76</v>
      </c>
      <c r="E153" t="s">
        <v>39</v>
      </c>
      <c r="F153">
        <v>2.58</v>
      </c>
      <c r="G153" s="28">
        <v>1.6000000000000001E-4</v>
      </c>
      <c r="H153" s="28">
        <v>1.7399999999999999E-2</v>
      </c>
    </row>
    <row r="154" spans="1:8">
      <c r="A154" t="s">
        <v>186</v>
      </c>
      <c r="B154">
        <v>681</v>
      </c>
      <c r="C154">
        <v>24</v>
      </c>
      <c r="D154">
        <v>10.220000000000001</v>
      </c>
      <c r="E154" t="s">
        <v>39</v>
      </c>
      <c r="F154">
        <v>2.35</v>
      </c>
      <c r="G154" s="28">
        <v>1.6699999999999999E-4</v>
      </c>
      <c r="H154" s="28">
        <v>1.7899999999999999E-2</v>
      </c>
    </row>
    <row r="155" spans="1:8">
      <c r="A155" t="s">
        <v>187</v>
      </c>
      <c r="B155">
        <v>1810</v>
      </c>
      <c r="C155">
        <v>48</v>
      </c>
      <c r="D155">
        <v>27.15</v>
      </c>
      <c r="E155" t="s">
        <v>39</v>
      </c>
      <c r="F155">
        <v>1.77</v>
      </c>
      <c r="G155" s="28">
        <v>1.7100000000000001E-4</v>
      </c>
      <c r="H155" s="28">
        <v>1.8200000000000001E-2</v>
      </c>
    </row>
    <row r="156" spans="1:8">
      <c r="A156" t="s">
        <v>188</v>
      </c>
      <c r="B156">
        <v>186</v>
      </c>
      <c r="C156">
        <v>11</v>
      </c>
      <c r="D156">
        <v>2.79</v>
      </c>
      <c r="E156" t="s">
        <v>39</v>
      </c>
      <c r="F156">
        <v>3.94</v>
      </c>
      <c r="G156" s="28">
        <v>1.7799999999999999E-4</v>
      </c>
      <c r="H156" s="28">
        <v>1.8599999999999998E-2</v>
      </c>
    </row>
    <row r="157" spans="1:8">
      <c r="A157" t="s">
        <v>189</v>
      </c>
      <c r="B157">
        <v>944</v>
      </c>
      <c r="C157">
        <v>30</v>
      </c>
      <c r="D157">
        <v>14.16</v>
      </c>
      <c r="E157" t="s">
        <v>39</v>
      </c>
      <c r="F157">
        <v>2.12</v>
      </c>
      <c r="G157" s="28">
        <v>1.7699999999999999E-4</v>
      </c>
      <c r="H157" s="28">
        <v>1.8599999999999998E-2</v>
      </c>
    </row>
    <row r="158" spans="1:8">
      <c r="A158" t="s">
        <v>190</v>
      </c>
      <c r="B158">
        <v>3993</v>
      </c>
      <c r="C158">
        <v>88</v>
      </c>
      <c r="D158">
        <v>59.9</v>
      </c>
      <c r="E158" t="s">
        <v>39</v>
      </c>
      <c r="F158">
        <v>1.47</v>
      </c>
      <c r="G158" s="28">
        <v>1.75E-4</v>
      </c>
      <c r="H158" s="28">
        <v>1.8599999999999998E-2</v>
      </c>
    </row>
    <row r="159" spans="1:8">
      <c r="A159" t="s">
        <v>191</v>
      </c>
      <c r="B159">
        <v>16</v>
      </c>
      <c r="C159">
        <v>4</v>
      </c>
      <c r="D159">
        <v>0.24</v>
      </c>
      <c r="E159" t="s">
        <v>39</v>
      </c>
      <c r="F159">
        <v>16.66</v>
      </c>
      <c r="G159" s="28">
        <v>1.8799999999999999E-4</v>
      </c>
      <c r="H159" s="28">
        <v>1.89E-2</v>
      </c>
    </row>
    <row r="160" spans="1:8">
      <c r="A160" t="s">
        <v>192</v>
      </c>
      <c r="B160">
        <v>73</v>
      </c>
      <c r="C160">
        <v>7</v>
      </c>
      <c r="D160">
        <v>1.1000000000000001</v>
      </c>
      <c r="E160" t="s">
        <v>39</v>
      </c>
      <c r="F160">
        <v>6.39</v>
      </c>
      <c r="G160" s="28">
        <v>1.8200000000000001E-4</v>
      </c>
      <c r="H160" s="28">
        <v>1.89E-2</v>
      </c>
    </row>
    <row r="161" spans="1:8">
      <c r="A161" t="s">
        <v>193</v>
      </c>
      <c r="B161">
        <v>523</v>
      </c>
      <c r="C161">
        <v>20</v>
      </c>
      <c r="D161">
        <v>7.85</v>
      </c>
      <c r="E161" t="s">
        <v>39</v>
      </c>
      <c r="F161">
        <v>2.5499999999999998</v>
      </c>
      <c r="G161" s="28">
        <v>1.8599999999999999E-4</v>
      </c>
      <c r="H161" s="28">
        <v>1.89E-2</v>
      </c>
    </row>
    <row r="162" spans="1:8">
      <c r="A162" t="s">
        <v>194</v>
      </c>
      <c r="B162">
        <v>2989</v>
      </c>
      <c r="C162">
        <v>70</v>
      </c>
      <c r="D162">
        <v>44.84</v>
      </c>
      <c r="E162" t="s">
        <v>39</v>
      </c>
      <c r="F162">
        <v>1.56</v>
      </c>
      <c r="G162" s="28">
        <v>1.8699999999999999E-4</v>
      </c>
      <c r="H162" s="28">
        <v>1.89E-2</v>
      </c>
    </row>
    <row r="163" spans="1:8">
      <c r="A163" t="s">
        <v>195</v>
      </c>
      <c r="B163">
        <v>187</v>
      </c>
      <c r="C163">
        <v>11</v>
      </c>
      <c r="D163">
        <v>2.81</v>
      </c>
      <c r="E163" t="s">
        <v>39</v>
      </c>
      <c r="F163">
        <v>3.92</v>
      </c>
      <c r="G163" s="28">
        <v>1.8599999999999999E-4</v>
      </c>
      <c r="H163" s="28">
        <v>1.9E-2</v>
      </c>
    </row>
    <row r="164" spans="1:8">
      <c r="A164" t="s">
        <v>196</v>
      </c>
      <c r="B164">
        <v>482</v>
      </c>
      <c r="C164">
        <v>19</v>
      </c>
      <c r="D164">
        <v>7.23</v>
      </c>
      <c r="E164" t="s">
        <v>39</v>
      </c>
      <c r="F164">
        <v>2.63</v>
      </c>
      <c r="G164" s="28">
        <v>1.8599999999999999E-4</v>
      </c>
      <c r="H164" s="28">
        <v>1.9099999999999999E-2</v>
      </c>
    </row>
    <row r="165" spans="1:8">
      <c r="A165" t="s">
        <v>197</v>
      </c>
      <c r="B165">
        <v>329</v>
      </c>
      <c r="C165">
        <v>15</v>
      </c>
      <c r="D165">
        <v>4.9400000000000004</v>
      </c>
      <c r="E165" t="s">
        <v>39</v>
      </c>
      <c r="F165">
        <v>3.04</v>
      </c>
      <c r="G165" s="28">
        <v>2.03E-4</v>
      </c>
      <c r="H165" s="28">
        <v>2.0199999999999999E-2</v>
      </c>
    </row>
    <row r="166" spans="1:8">
      <c r="A166" t="s">
        <v>198</v>
      </c>
      <c r="B166">
        <v>529</v>
      </c>
      <c r="C166">
        <v>20</v>
      </c>
      <c r="D166">
        <v>7.94</v>
      </c>
      <c r="E166" t="s">
        <v>39</v>
      </c>
      <c r="F166">
        <v>2.52</v>
      </c>
      <c r="G166" s="28">
        <v>2.1499999999999999E-4</v>
      </c>
      <c r="H166" s="28">
        <v>2.1299999999999999E-2</v>
      </c>
    </row>
    <row r="167" spans="1:8">
      <c r="A167" t="s">
        <v>199</v>
      </c>
      <c r="B167">
        <v>2002</v>
      </c>
      <c r="C167">
        <v>51</v>
      </c>
      <c r="D167">
        <v>30.03</v>
      </c>
      <c r="E167" t="s">
        <v>39</v>
      </c>
      <c r="F167">
        <v>1.7</v>
      </c>
      <c r="G167" s="28">
        <v>2.34E-4</v>
      </c>
      <c r="H167" s="28">
        <v>2.23E-2</v>
      </c>
    </row>
    <row r="168" spans="1:8">
      <c r="A168" t="s">
        <v>200</v>
      </c>
      <c r="B168">
        <v>17</v>
      </c>
      <c r="C168">
        <v>4</v>
      </c>
      <c r="D168">
        <v>0.26</v>
      </c>
      <c r="E168" t="s">
        <v>39</v>
      </c>
      <c r="F168">
        <v>15.68</v>
      </c>
      <c r="G168" s="28">
        <v>2.3000000000000001E-4</v>
      </c>
      <c r="H168" s="28">
        <v>2.24E-2</v>
      </c>
    </row>
    <row r="169" spans="1:8">
      <c r="A169" t="s">
        <v>201</v>
      </c>
      <c r="B169">
        <v>102</v>
      </c>
      <c r="C169">
        <v>8</v>
      </c>
      <c r="D169">
        <v>1.53</v>
      </c>
      <c r="E169" t="s">
        <v>39</v>
      </c>
      <c r="F169">
        <v>5.23</v>
      </c>
      <c r="G169" s="28">
        <v>2.32E-4</v>
      </c>
      <c r="H169" s="28">
        <v>2.24E-2</v>
      </c>
    </row>
    <row r="170" spans="1:8">
      <c r="A170" t="s">
        <v>202</v>
      </c>
      <c r="B170">
        <v>160</v>
      </c>
      <c r="C170">
        <v>10</v>
      </c>
      <c r="D170">
        <v>2.4</v>
      </c>
      <c r="E170" t="s">
        <v>39</v>
      </c>
      <c r="F170">
        <v>4.17</v>
      </c>
      <c r="G170" s="28">
        <v>2.2900000000000001E-4</v>
      </c>
      <c r="H170" s="28">
        <v>2.24E-2</v>
      </c>
    </row>
    <row r="171" spans="1:8">
      <c r="A171" t="s">
        <v>203</v>
      </c>
      <c r="B171">
        <v>596</v>
      </c>
      <c r="C171">
        <v>22</v>
      </c>
      <c r="D171">
        <v>8.94</v>
      </c>
      <c r="E171" t="s">
        <v>39</v>
      </c>
      <c r="F171">
        <v>2.46</v>
      </c>
      <c r="G171" s="28">
        <v>2.33E-4</v>
      </c>
      <c r="H171" s="28">
        <v>2.24E-2</v>
      </c>
    </row>
    <row r="172" spans="1:8">
      <c r="A172" t="s">
        <v>204</v>
      </c>
      <c r="B172">
        <v>1051</v>
      </c>
      <c r="C172">
        <v>32</v>
      </c>
      <c r="D172">
        <v>15.77</v>
      </c>
      <c r="E172" t="s">
        <v>39</v>
      </c>
      <c r="F172">
        <v>2.0299999999999998</v>
      </c>
      <c r="G172" s="28">
        <v>2.2800000000000001E-4</v>
      </c>
      <c r="H172" s="28">
        <v>2.2499999999999999E-2</v>
      </c>
    </row>
    <row r="173" spans="1:8">
      <c r="A173" t="s">
        <v>205</v>
      </c>
      <c r="B173">
        <v>336</v>
      </c>
      <c r="C173">
        <v>15</v>
      </c>
      <c r="D173">
        <v>5.04</v>
      </c>
      <c r="E173" t="s">
        <v>39</v>
      </c>
      <c r="F173">
        <v>2.98</v>
      </c>
      <c r="G173" s="28">
        <v>2.52E-4</v>
      </c>
      <c r="H173" s="28">
        <v>2.3599999999999999E-2</v>
      </c>
    </row>
    <row r="174" spans="1:8">
      <c r="A174" t="s">
        <v>206</v>
      </c>
      <c r="B174">
        <v>6</v>
      </c>
      <c r="C174">
        <v>3</v>
      </c>
      <c r="D174">
        <v>0.09</v>
      </c>
      <c r="E174" t="s">
        <v>39</v>
      </c>
      <c r="F174">
        <v>33.33</v>
      </c>
      <c r="G174" s="28">
        <v>2.52E-4</v>
      </c>
      <c r="H174" s="28">
        <v>2.3699999999999999E-2</v>
      </c>
    </row>
    <row r="175" spans="1:8">
      <c r="A175" t="s">
        <v>207</v>
      </c>
      <c r="B175">
        <v>3825</v>
      </c>
      <c r="C175">
        <v>84</v>
      </c>
      <c r="D175">
        <v>57.38</v>
      </c>
      <c r="E175" t="s">
        <v>39</v>
      </c>
      <c r="F175">
        <v>1.46</v>
      </c>
      <c r="G175" s="28">
        <v>2.4899999999999998E-4</v>
      </c>
      <c r="H175" s="28">
        <v>2.3699999999999999E-2</v>
      </c>
    </row>
    <row r="176" spans="1:8">
      <c r="A176" t="s">
        <v>208</v>
      </c>
      <c r="B176">
        <v>263</v>
      </c>
      <c r="C176">
        <v>13</v>
      </c>
      <c r="D176">
        <v>3.95</v>
      </c>
      <c r="E176" t="s">
        <v>39</v>
      </c>
      <c r="F176">
        <v>3.29</v>
      </c>
      <c r="G176" s="28">
        <v>2.5500000000000002E-4</v>
      </c>
      <c r="H176" s="28">
        <v>2.3800000000000002E-2</v>
      </c>
    </row>
    <row r="177" spans="1:8">
      <c r="A177" t="s">
        <v>209</v>
      </c>
      <c r="B177">
        <v>78</v>
      </c>
      <c r="C177">
        <v>7</v>
      </c>
      <c r="D177">
        <v>1.17</v>
      </c>
      <c r="E177" t="s">
        <v>39</v>
      </c>
      <c r="F177">
        <v>5.98</v>
      </c>
      <c r="G177" s="28">
        <v>2.6600000000000001E-4</v>
      </c>
      <c r="H177" s="28">
        <v>2.4500000000000001E-2</v>
      </c>
    </row>
    <row r="178" spans="1:8">
      <c r="A178" t="s">
        <v>210</v>
      </c>
      <c r="B178">
        <v>264</v>
      </c>
      <c r="C178">
        <v>13</v>
      </c>
      <c r="D178">
        <v>3.96</v>
      </c>
      <c r="E178" t="s">
        <v>39</v>
      </c>
      <c r="F178">
        <v>3.28</v>
      </c>
      <c r="G178" s="28">
        <v>2.6499999999999999E-4</v>
      </c>
      <c r="H178" s="28">
        <v>2.4500000000000001E-2</v>
      </c>
    </row>
    <row r="179" spans="1:8">
      <c r="A179" t="s">
        <v>211</v>
      </c>
      <c r="B179">
        <v>417</v>
      </c>
      <c r="C179">
        <v>17</v>
      </c>
      <c r="D179">
        <v>6.26</v>
      </c>
      <c r="E179" t="s">
        <v>39</v>
      </c>
      <c r="F179">
        <v>2.72</v>
      </c>
      <c r="G179" s="28">
        <v>2.7700000000000001E-4</v>
      </c>
      <c r="H179" s="28">
        <v>2.5399999999999999E-2</v>
      </c>
    </row>
    <row r="180" spans="1:8">
      <c r="A180" t="s">
        <v>212</v>
      </c>
      <c r="B180">
        <v>134</v>
      </c>
      <c r="C180">
        <v>9</v>
      </c>
      <c r="D180">
        <v>2.0099999999999998</v>
      </c>
      <c r="E180" t="s">
        <v>39</v>
      </c>
      <c r="F180">
        <v>4.4800000000000004</v>
      </c>
      <c r="G180" s="28">
        <v>2.8400000000000002E-4</v>
      </c>
      <c r="H180" s="28">
        <v>2.5899999999999999E-2</v>
      </c>
    </row>
    <row r="181" spans="1:8">
      <c r="A181" t="s">
        <v>213</v>
      </c>
      <c r="B181">
        <v>615</v>
      </c>
      <c r="C181">
        <v>22</v>
      </c>
      <c r="D181">
        <v>9.23</v>
      </c>
      <c r="E181" t="s">
        <v>39</v>
      </c>
      <c r="F181">
        <v>2.38</v>
      </c>
      <c r="G181" s="28">
        <v>2.8800000000000001E-4</v>
      </c>
      <c r="H181" s="28">
        <v>2.6100000000000002E-2</v>
      </c>
    </row>
    <row r="182" spans="1:8">
      <c r="A182" t="s">
        <v>214</v>
      </c>
      <c r="B182">
        <v>618</v>
      </c>
      <c r="C182">
        <v>22</v>
      </c>
      <c r="D182">
        <v>9.27</v>
      </c>
      <c r="E182" t="s">
        <v>39</v>
      </c>
      <c r="F182">
        <v>2.37</v>
      </c>
      <c r="G182" s="28">
        <v>2.9999999999999997E-4</v>
      </c>
      <c r="H182" s="28">
        <v>2.7E-2</v>
      </c>
    </row>
    <row r="183" spans="1:8">
      <c r="A183" t="s">
        <v>215</v>
      </c>
      <c r="B183">
        <v>199</v>
      </c>
      <c r="C183">
        <v>11</v>
      </c>
      <c r="D183">
        <v>2.99</v>
      </c>
      <c r="E183" t="s">
        <v>39</v>
      </c>
      <c r="F183">
        <v>3.68</v>
      </c>
      <c r="G183" s="28">
        <v>3.0899999999999998E-4</v>
      </c>
      <c r="H183" s="28">
        <v>2.76E-2</v>
      </c>
    </row>
    <row r="184" spans="1:8">
      <c r="A184" t="s">
        <v>216</v>
      </c>
      <c r="B184">
        <v>1083</v>
      </c>
      <c r="C184">
        <v>32</v>
      </c>
      <c r="D184">
        <v>16.25</v>
      </c>
      <c r="E184" t="s">
        <v>39</v>
      </c>
      <c r="F184">
        <v>1.97</v>
      </c>
      <c r="G184" s="28">
        <v>3.1700000000000001E-4</v>
      </c>
      <c r="H184" s="28">
        <v>2.81E-2</v>
      </c>
    </row>
    <row r="185" spans="1:8">
      <c r="A185" t="s">
        <v>217</v>
      </c>
      <c r="B185">
        <v>2348</v>
      </c>
      <c r="C185">
        <v>57</v>
      </c>
      <c r="D185">
        <v>35.22</v>
      </c>
      <c r="E185" t="s">
        <v>39</v>
      </c>
      <c r="F185">
        <v>1.62</v>
      </c>
      <c r="G185" s="28">
        <v>3.1599999999999998E-4</v>
      </c>
      <c r="H185" s="28">
        <v>2.8199999999999999E-2</v>
      </c>
    </row>
    <row r="186" spans="1:8">
      <c r="A186" t="s">
        <v>218</v>
      </c>
      <c r="B186">
        <v>1765</v>
      </c>
      <c r="C186">
        <v>46</v>
      </c>
      <c r="D186">
        <v>26.48</v>
      </c>
      <c r="E186" t="s">
        <v>39</v>
      </c>
      <c r="F186">
        <v>1.74</v>
      </c>
      <c r="G186" s="28">
        <v>3.2600000000000001E-4</v>
      </c>
      <c r="H186" s="28">
        <v>2.8799999999999999E-2</v>
      </c>
    </row>
    <row r="187" spans="1:8">
      <c r="A187" t="s">
        <v>219</v>
      </c>
      <c r="B187">
        <v>36</v>
      </c>
      <c r="C187">
        <v>5</v>
      </c>
      <c r="D187">
        <v>0.54</v>
      </c>
      <c r="E187" t="s">
        <v>39</v>
      </c>
      <c r="F187">
        <v>9.26</v>
      </c>
      <c r="G187" s="28">
        <v>3.3100000000000002E-4</v>
      </c>
      <c r="H187" s="28">
        <v>2.9000000000000001E-2</v>
      </c>
    </row>
    <row r="188" spans="1:8">
      <c r="A188" t="s">
        <v>220</v>
      </c>
      <c r="B188">
        <v>271</v>
      </c>
      <c r="C188">
        <v>13</v>
      </c>
      <c r="D188">
        <v>4.07</v>
      </c>
      <c r="E188" t="s">
        <v>39</v>
      </c>
      <c r="F188">
        <v>3.2</v>
      </c>
      <c r="G188" s="28">
        <v>3.3599999999999998E-4</v>
      </c>
      <c r="H188" s="28">
        <v>2.93E-2</v>
      </c>
    </row>
    <row r="189" spans="1:8">
      <c r="A189" t="s">
        <v>221</v>
      </c>
      <c r="B189">
        <v>1566</v>
      </c>
      <c r="C189">
        <v>42</v>
      </c>
      <c r="D189">
        <v>23.49</v>
      </c>
      <c r="E189" t="s">
        <v>39</v>
      </c>
      <c r="F189">
        <v>1.79</v>
      </c>
      <c r="G189" s="28">
        <v>3.4099999999999999E-4</v>
      </c>
      <c r="H189" s="28">
        <v>2.9499999999999998E-2</v>
      </c>
    </row>
    <row r="190" spans="1:8">
      <c r="A190" t="s">
        <v>222</v>
      </c>
      <c r="B190">
        <v>272</v>
      </c>
      <c r="C190">
        <v>13</v>
      </c>
      <c r="D190">
        <v>4.08</v>
      </c>
      <c r="E190" t="s">
        <v>39</v>
      </c>
      <c r="F190">
        <v>3.19</v>
      </c>
      <c r="G190" s="28">
        <v>3.48E-4</v>
      </c>
      <c r="H190" s="28">
        <v>0.03</v>
      </c>
    </row>
    <row r="191" spans="1:8">
      <c r="A191" t="s">
        <v>223</v>
      </c>
      <c r="B191">
        <v>82</v>
      </c>
      <c r="C191">
        <v>7</v>
      </c>
      <c r="D191">
        <v>1.23</v>
      </c>
      <c r="E191" t="s">
        <v>39</v>
      </c>
      <c r="F191">
        <v>5.69</v>
      </c>
      <c r="G191" s="28">
        <v>3.5300000000000002E-4</v>
      </c>
      <c r="H191" s="28">
        <v>3.0300000000000001E-2</v>
      </c>
    </row>
    <row r="192" spans="1:8">
      <c r="A192" t="s">
        <v>224</v>
      </c>
      <c r="B192">
        <v>3909</v>
      </c>
      <c r="C192">
        <v>85</v>
      </c>
      <c r="D192">
        <v>58.64</v>
      </c>
      <c r="E192" t="s">
        <v>39</v>
      </c>
      <c r="F192">
        <v>1.45</v>
      </c>
      <c r="G192" s="28">
        <v>3.6600000000000001E-4</v>
      </c>
      <c r="H192" s="28">
        <v>3.1199999999999999E-2</v>
      </c>
    </row>
    <row r="193" spans="1:8">
      <c r="A193" t="s">
        <v>225</v>
      </c>
      <c r="B193">
        <v>5341</v>
      </c>
      <c r="C193">
        <v>109</v>
      </c>
      <c r="D193">
        <v>80.13</v>
      </c>
      <c r="E193" t="s">
        <v>39</v>
      </c>
      <c r="F193">
        <v>1.36</v>
      </c>
      <c r="G193" s="28">
        <v>3.6900000000000002E-4</v>
      </c>
      <c r="H193" s="28">
        <v>3.1300000000000001E-2</v>
      </c>
    </row>
    <row r="194" spans="1:8">
      <c r="A194" t="s">
        <v>226</v>
      </c>
      <c r="B194">
        <v>4140</v>
      </c>
      <c r="C194">
        <v>89</v>
      </c>
      <c r="D194">
        <v>62.11</v>
      </c>
      <c r="E194" t="s">
        <v>39</v>
      </c>
      <c r="F194">
        <v>1.43</v>
      </c>
      <c r="G194" s="28">
        <v>3.77E-4</v>
      </c>
      <c r="H194" s="28">
        <v>3.1699999999999999E-2</v>
      </c>
    </row>
    <row r="195" spans="1:8">
      <c r="A195" t="s">
        <v>227</v>
      </c>
      <c r="B195">
        <v>111</v>
      </c>
      <c r="C195">
        <v>8</v>
      </c>
      <c r="D195">
        <v>1.67</v>
      </c>
      <c r="E195" t="s">
        <v>39</v>
      </c>
      <c r="F195">
        <v>4.8</v>
      </c>
      <c r="G195" s="28">
        <v>3.9599999999999998E-4</v>
      </c>
      <c r="H195" s="28">
        <v>3.27E-2</v>
      </c>
    </row>
    <row r="196" spans="1:8">
      <c r="A196" t="s">
        <v>228</v>
      </c>
      <c r="B196">
        <v>3760</v>
      </c>
      <c r="C196">
        <v>82</v>
      </c>
      <c r="D196">
        <v>56.41</v>
      </c>
      <c r="E196" t="s">
        <v>39</v>
      </c>
      <c r="F196">
        <v>1.45</v>
      </c>
      <c r="G196" s="28">
        <v>3.9800000000000002E-4</v>
      </c>
      <c r="H196" s="28">
        <v>3.27E-2</v>
      </c>
    </row>
    <row r="197" spans="1:8">
      <c r="A197" t="s">
        <v>229</v>
      </c>
      <c r="B197">
        <v>59</v>
      </c>
      <c r="C197">
        <v>6</v>
      </c>
      <c r="D197">
        <v>0.89</v>
      </c>
      <c r="E197" t="s">
        <v>39</v>
      </c>
      <c r="F197">
        <v>6.78</v>
      </c>
      <c r="G197" s="28">
        <v>3.9500000000000001E-4</v>
      </c>
      <c r="H197" s="28">
        <v>3.2800000000000003E-2</v>
      </c>
    </row>
    <row r="198" spans="1:8">
      <c r="A198" t="s">
        <v>230</v>
      </c>
      <c r="B198">
        <v>20</v>
      </c>
      <c r="C198">
        <v>4</v>
      </c>
      <c r="D198">
        <v>0.3</v>
      </c>
      <c r="E198" t="s">
        <v>39</v>
      </c>
      <c r="F198">
        <v>13.33</v>
      </c>
      <c r="G198" s="28">
        <v>3.9399999999999998E-4</v>
      </c>
      <c r="H198" s="28">
        <v>3.2899999999999999E-2</v>
      </c>
    </row>
    <row r="199" spans="1:8">
      <c r="A199" t="s">
        <v>231</v>
      </c>
      <c r="B199">
        <v>20</v>
      </c>
      <c r="C199">
        <v>4</v>
      </c>
      <c r="D199">
        <v>0.3</v>
      </c>
      <c r="E199" t="s">
        <v>39</v>
      </c>
      <c r="F199">
        <v>13.33</v>
      </c>
      <c r="G199" s="28">
        <v>3.9399999999999998E-4</v>
      </c>
      <c r="H199" s="28">
        <v>3.3000000000000002E-2</v>
      </c>
    </row>
    <row r="200" spans="1:8">
      <c r="A200" t="s">
        <v>232</v>
      </c>
      <c r="B200">
        <v>767</v>
      </c>
      <c r="C200">
        <v>25</v>
      </c>
      <c r="D200">
        <v>11.51</v>
      </c>
      <c r="E200" t="s">
        <v>39</v>
      </c>
      <c r="F200">
        <v>2.17</v>
      </c>
      <c r="G200" s="28">
        <v>4.0999999999999999E-4</v>
      </c>
      <c r="H200" s="28">
        <v>3.3500000000000002E-2</v>
      </c>
    </row>
    <row r="201" spans="1:8">
      <c r="A201" t="s">
        <v>233</v>
      </c>
      <c r="B201">
        <v>85</v>
      </c>
      <c r="C201">
        <v>7</v>
      </c>
      <c r="D201">
        <v>1.28</v>
      </c>
      <c r="E201" t="s">
        <v>39</v>
      </c>
      <c r="F201">
        <v>5.49</v>
      </c>
      <c r="G201" s="28">
        <v>4.3300000000000001E-4</v>
      </c>
      <c r="H201" s="28">
        <v>3.4799999999999998E-2</v>
      </c>
    </row>
    <row r="202" spans="1:8">
      <c r="A202" t="s">
        <v>234</v>
      </c>
      <c r="B202">
        <v>1951</v>
      </c>
      <c r="C202">
        <v>49</v>
      </c>
      <c r="D202">
        <v>29.27</v>
      </c>
      <c r="E202" t="s">
        <v>39</v>
      </c>
      <c r="F202">
        <v>1.67</v>
      </c>
      <c r="G202" s="28">
        <v>4.28E-4</v>
      </c>
      <c r="H202" s="28">
        <v>3.4799999999999998E-2</v>
      </c>
    </row>
    <row r="203" spans="1:8">
      <c r="A203" t="s">
        <v>235</v>
      </c>
      <c r="B203">
        <v>1523</v>
      </c>
      <c r="C203">
        <v>41</v>
      </c>
      <c r="D203">
        <v>22.85</v>
      </c>
      <c r="E203" t="s">
        <v>39</v>
      </c>
      <c r="F203">
        <v>1.79</v>
      </c>
      <c r="G203" s="28">
        <v>4.3199999999999998E-4</v>
      </c>
      <c r="H203" s="28">
        <v>3.49E-2</v>
      </c>
    </row>
    <row r="204" spans="1:8">
      <c r="A204" t="s">
        <v>236</v>
      </c>
      <c r="B204">
        <v>1147</v>
      </c>
      <c r="C204">
        <v>33</v>
      </c>
      <c r="D204">
        <v>17.21</v>
      </c>
      <c r="E204" t="s">
        <v>39</v>
      </c>
      <c r="F204">
        <v>1.92</v>
      </c>
      <c r="G204" s="28">
        <v>4.3899999999999999E-4</v>
      </c>
      <c r="H204" s="28">
        <v>3.5099999999999999E-2</v>
      </c>
    </row>
    <row r="205" spans="1:8">
      <c r="A205" t="s">
        <v>237</v>
      </c>
      <c r="B205">
        <v>1057</v>
      </c>
      <c r="C205">
        <v>31</v>
      </c>
      <c r="D205">
        <v>15.86</v>
      </c>
      <c r="E205" t="s">
        <v>39</v>
      </c>
      <c r="F205">
        <v>1.95</v>
      </c>
      <c r="G205" s="28">
        <v>4.4700000000000002E-4</v>
      </c>
      <c r="H205" s="28">
        <v>3.56E-2</v>
      </c>
    </row>
    <row r="206" spans="1:8">
      <c r="A206" t="s">
        <v>238</v>
      </c>
      <c r="B206">
        <v>21</v>
      </c>
      <c r="C206">
        <v>4</v>
      </c>
      <c r="D206">
        <v>0.32</v>
      </c>
      <c r="E206" t="s">
        <v>39</v>
      </c>
      <c r="F206">
        <v>12.7</v>
      </c>
      <c r="G206" s="28">
        <v>4.64E-4</v>
      </c>
      <c r="H206" s="28">
        <v>3.6700000000000003E-2</v>
      </c>
    </row>
    <row r="207" spans="1:8">
      <c r="A207" t="s">
        <v>239</v>
      </c>
      <c r="B207">
        <v>61</v>
      </c>
      <c r="C207">
        <v>6</v>
      </c>
      <c r="D207">
        <v>0.92</v>
      </c>
      <c r="E207" t="s">
        <v>39</v>
      </c>
      <c r="F207">
        <v>6.56</v>
      </c>
      <c r="G207" s="28">
        <v>4.66E-4</v>
      </c>
      <c r="H207" s="28">
        <v>3.6700000000000003E-2</v>
      </c>
    </row>
    <row r="208" spans="1:8">
      <c r="A208" t="s">
        <v>240</v>
      </c>
      <c r="B208">
        <v>40</v>
      </c>
      <c r="C208">
        <v>5</v>
      </c>
      <c r="D208">
        <v>0.6</v>
      </c>
      <c r="E208" t="s">
        <v>39</v>
      </c>
      <c r="F208">
        <v>8.33</v>
      </c>
      <c r="G208" s="28">
        <v>5.1500000000000005E-4</v>
      </c>
      <c r="H208" s="28">
        <v>4.02E-2</v>
      </c>
    </row>
    <row r="209" spans="1:8">
      <c r="A209" t="s">
        <v>241</v>
      </c>
      <c r="B209">
        <v>212</v>
      </c>
      <c r="C209">
        <v>11</v>
      </c>
      <c r="D209">
        <v>3.18</v>
      </c>
      <c r="E209" t="s">
        <v>39</v>
      </c>
      <c r="F209">
        <v>3.46</v>
      </c>
      <c r="G209" s="28">
        <v>5.13E-4</v>
      </c>
      <c r="H209" s="28">
        <v>4.02E-2</v>
      </c>
    </row>
    <row r="210" spans="1:8">
      <c r="A210" t="s">
        <v>242</v>
      </c>
      <c r="B210">
        <v>22</v>
      </c>
      <c r="C210">
        <v>4</v>
      </c>
      <c r="D210">
        <v>0.33</v>
      </c>
      <c r="E210" t="s">
        <v>39</v>
      </c>
      <c r="F210">
        <v>12.12</v>
      </c>
      <c r="G210" s="28">
        <v>5.4199999999999995E-4</v>
      </c>
      <c r="H210" s="28">
        <v>4.2099999999999999E-2</v>
      </c>
    </row>
    <row r="211" spans="1:8">
      <c r="A211" t="s">
        <v>243</v>
      </c>
      <c r="B211">
        <v>556</v>
      </c>
      <c r="C211">
        <v>20</v>
      </c>
      <c r="D211">
        <v>8.34</v>
      </c>
      <c r="E211" t="s">
        <v>39</v>
      </c>
      <c r="F211">
        <v>2.4</v>
      </c>
      <c r="G211" s="28">
        <v>5.6599999999999999E-4</v>
      </c>
      <c r="H211" s="28">
        <v>4.3499999999999997E-2</v>
      </c>
    </row>
    <row r="212" spans="1:8">
      <c r="A212" t="s">
        <v>244</v>
      </c>
      <c r="B212">
        <v>287</v>
      </c>
      <c r="C212">
        <v>13</v>
      </c>
      <c r="D212">
        <v>4.3099999999999996</v>
      </c>
      <c r="E212" t="s">
        <v>39</v>
      </c>
      <c r="F212">
        <v>3.02</v>
      </c>
      <c r="G212" s="28">
        <v>5.6400000000000005E-4</v>
      </c>
      <c r="H212" s="28">
        <v>4.36E-2</v>
      </c>
    </row>
    <row r="213" spans="1:8">
      <c r="A213" t="s">
        <v>245</v>
      </c>
      <c r="B213">
        <v>64</v>
      </c>
      <c r="C213">
        <v>6</v>
      </c>
      <c r="D213">
        <v>0.96</v>
      </c>
      <c r="E213" t="s">
        <v>39</v>
      </c>
      <c r="F213">
        <v>6.25</v>
      </c>
      <c r="G213" s="28">
        <v>5.9000000000000003E-4</v>
      </c>
      <c r="H213" s="28">
        <v>4.4900000000000002E-2</v>
      </c>
    </row>
    <row r="214" spans="1:8">
      <c r="A214" t="s">
        <v>246</v>
      </c>
      <c r="B214">
        <v>1496</v>
      </c>
      <c r="C214">
        <v>40</v>
      </c>
      <c r="D214">
        <v>22.44</v>
      </c>
      <c r="E214" t="s">
        <v>39</v>
      </c>
      <c r="F214">
        <v>1.78</v>
      </c>
      <c r="G214" s="28">
        <v>5.8699999999999996E-4</v>
      </c>
      <c r="H214" s="28">
        <v>4.4900000000000002E-2</v>
      </c>
    </row>
    <row r="215" spans="1:8">
      <c r="A215" t="s">
        <v>247</v>
      </c>
      <c r="B215">
        <v>4559</v>
      </c>
      <c r="C215">
        <v>95</v>
      </c>
      <c r="D215">
        <v>68.39</v>
      </c>
      <c r="E215" t="s">
        <v>39</v>
      </c>
      <c r="F215">
        <v>1.39</v>
      </c>
      <c r="G215" s="28">
        <v>6.0899999999999995E-4</v>
      </c>
      <c r="H215" s="28">
        <v>4.6199999999999998E-2</v>
      </c>
    </row>
    <row r="216" spans="1:8">
      <c r="A216" t="s">
        <v>248</v>
      </c>
      <c r="B216">
        <v>253</v>
      </c>
      <c r="C216">
        <v>12</v>
      </c>
      <c r="D216">
        <v>3.8</v>
      </c>
      <c r="E216" t="s">
        <v>39</v>
      </c>
      <c r="F216">
        <v>3.16</v>
      </c>
      <c r="G216" s="28">
        <v>6.2100000000000002E-4</v>
      </c>
      <c r="H216" s="28">
        <v>4.6800000000000001E-2</v>
      </c>
    </row>
    <row r="217" spans="1:8">
      <c r="A217" t="s">
        <v>249</v>
      </c>
      <c r="B217">
        <v>9</v>
      </c>
      <c r="C217">
        <v>3</v>
      </c>
      <c r="D217">
        <v>0.14000000000000001</v>
      </c>
      <c r="E217" t="s">
        <v>39</v>
      </c>
      <c r="F217">
        <v>22.22</v>
      </c>
      <c r="G217" s="28">
        <v>6.38E-4</v>
      </c>
      <c r="H217" s="28">
        <v>4.7600000000000003E-2</v>
      </c>
    </row>
    <row r="218" spans="1:8">
      <c r="A218" t="s">
        <v>250</v>
      </c>
      <c r="B218">
        <v>747</v>
      </c>
      <c r="C218">
        <v>24</v>
      </c>
      <c r="D218">
        <v>11.21</v>
      </c>
      <c r="E218" t="s">
        <v>39</v>
      </c>
      <c r="F218">
        <v>2.14</v>
      </c>
      <c r="G218" s="28">
        <v>6.3599999999999996E-4</v>
      </c>
      <c r="H218" s="28">
        <v>4.7699999999999999E-2</v>
      </c>
    </row>
    <row r="219" spans="1:8">
      <c r="A219" t="s">
        <v>251</v>
      </c>
      <c r="B219">
        <v>1225</v>
      </c>
      <c r="C219">
        <v>34</v>
      </c>
      <c r="D219">
        <v>18.38</v>
      </c>
      <c r="E219" t="s">
        <v>39</v>
      </c>
      <c r="F219">
        <v>1.85</v>
      </c>
      <c r="G219" s="28">
        <v>6.7000000000000002E-4</v>
      </c>
      <c r="H219" s="28">
        <v>4.99E-2</v>
      </c>
    </row>
  </sheetData>
  <mergeCells count="1">
    <mergeCell ref="A3:H3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233"/>
  <sheetViews>
    <sheetView workbookViewId="0">
      <selection activeCell="A3" sqref="A3:H3"/>
    </sheetView>
  </sheetViews>
  <sheetFormatPr defaultRowHeight="17.399999999999999"/>
  <cols>
    <col min="1" max="1" width="80.59765625" bestFit="1" customWidth="1"/>
    <col min="2" max="2" width="12.09765625" customWidth="1"/>
    <col min="3" max="3" width="17.69921875" bestFit="1" customWidth="1"/>
    <col min="4" max="4" width="9.09765625" bestFit="1" customWidth="1"/>
    <col min="5" max="5" width="8.59765625" customWidth="1"/>
    <col min="6" max="6" width="16" bestFit="1" customWidth="1"/>
    <col min="7" max="7" width="11.5" bestFit="1" customWidth="1"/>
    <col min="8" max="8" width="15" bestFit="1" customWidth="1"/>
  </cols>
  <sheetData>
    <row r="3" spans="1:8" ht="30">
      <c r="A3" s="33" t="s">
        <v>353</v>
      </c>
      <c r="B3" s="33"/>
      <c r="C3" s="33"/>
      <c r="D3" s="33"/>
      <c r="E3" s="33"/>
      <c r="F3" s="33"/>
      <c r="G3" s="33"/>
      <c r="H3" s="33"/>
    </row>
    <row r="4" spans="1:8">
      <c r="A4" t="s">
        <v>29</v>
      </c>
      <c r="B4" t="s">
        <v>30</v>
      </c>
    </row>
    <row r="5" spans="1:8">
      <c r="A5" t="s">
        <v>31</v>
      </c>
      <c r="B5" t="s">
        <v>32</v>
      </c>
    </row>
    <row r="6" spans="1:8">
      <c r="A6" t="s">
        <v>33</v>
      </c>
      <c r="B6" t="s">
        <v>34</v>
      </c>
    </row>
    <row r="7" spans="1:8">
      <c r="A7" t="s">
        <v>35</v>
      </c>
      <c r="B7" t="s">
        <v>252</v>
      </c>
      <c r="C7" s="30" t="s">
        <v>253</v>
      </c>
      <c r="D7" s="30" t="s">
        <v>254</v>
      </c>
      <c r="E7" t="s">
        <v>36</v>
      </c>
      <c r="F7" s="30" t="s">
        <v>255</v>
      </c>
      <c r="G7" s="30" t="s">
        <v>256</v>
      </c>
      <c r="H7" t="s">
        <v>37</v>
      </c>
    </row>
    <row r="8" spans="1:8">
      <c r="A8" s="29" t="s">
        <v>42</v>
      </c>
      <c r="B8">
        <v>527</v>
      </c>
      <c r="C8">
        <v>33</v>
      </c>
      <c r="D8">
        <v>7.83</v>
      </c>
      <c r="E8" t="s">
        <v>39</v>
      </c>
      <c r="F8">
        <v>4.21</v>
      </c>
      <c r="G8" s="28">
        <v>1.31E-11</v>
      </c>
      <c r="H8" s="28">
        <v>2.9399999999999999E-8</v>
      </c>
    </row>
    <row r="9" spans="1:8">
      <c r="A9" s="29" t="s">
        <v>43</v>
      </c>
      <c r="B9">
        <v>526</v>
      </c>
      <c r="C9">
        <v>33</v>
      </c>
      <c r="D9">
        <v>7.82</v>
      </c>
      <c r="E9" t="s">
        <v>39</v>
      </c>
      <c r="F9">
        <v>4.22</v>
      </c>
      <c r="G9" s="28">
        <v>1.25E-11</v>
      </c>
      <c r="H9" s="28">
        <v>3.2700000000000002E-8</v>
      </c>
    </row>
    <row r="10" spans="1:8">
      <c r="A10" s="29" t="s">
        <v>77</v>
      </c>
      <c r="B10">
        <v>720</v>
      </c>
      <c r="C10">
        <v>39</v>
      </c>
      <c r="D10">
        <v>10.7</v>
      </c>
      <c r="E10" t="s">
        <v>39</v>
      </c>
      <c r="F10">
        <v>3.64</v>
      </c>
      <c r="G10" s="28">
        <v>1.0699999999999999E-11</v>
      </c>
      <c r="H10" s="28">
        <v>3.3600000000000003E-8</v>
      </c>
    </row>
    <row r="11" spans="1:8">
      <c r="A11" s="29" t="s">
        <v>47</v>
      </c>
      <c r="B11">
        <v>425</v>
      </c>
      <c r="C11">
        <v>30</v>
      </c>
      <c r="D11">
        <v>6.32</v>
      </c>
      <c r="E11" t="s">
        <v>39</v>
      </c>
      <c r="F11">
        <v>4.75</v>
      </c>
      <c r="G11" s="28">
        <v>7.3899999999999998E-12</v>
      </c>
      <c r="H11" s="28">
        <v>3.8799999999999997E-8</v>
      </c>
    </row>
    <row r="12" spans="1:8">
      <c r="A12" s="29" t="s">
        <v>54</v>
      </c>
      <c r="B12">
        <v>385</v>
      </c>
      <c r="C12">
        <v>28</v>
      </c>
      <c r="D12">
        <v>5.72</v>
      </c>
      <c r="E12" t="s">
        <v>39</v>
      </c>
      <c r="F12">
        <v>4.8899999999999997</v>
      </c>
      <c r="G12" s="28">
        <v>1.99E-11</v>
      </c>
      <c r="H12" s="28">
        <v>3.92E-8</v>
      </c>
    </row>
    <row r="13" spans="1:8">
      <c r="A13" s="29" t="s">
        <v>258</v>
      </c>
      <c r="B13">
        <v>2038</v>
      </c>
      <c r="C13">
        <v>72</v>
      </c>
      <c r="D13">
        <v>30.3</v>
      </c>
      <c r="E13" t="s">
        <v>39</v>
      </c>
      <c r="F13">
        <v>2.38</v>
      </c>
      <c r="G13" s="28">
        <v>1.0699999999999999E-11</v>
      </c>
      <c r="H13" s="28">
        <v>4.1999999999999999E-8</v>
      </c>
    </row>
    <row r="14" spans="1:8">
      <c r="A14" s="29" t="s">
        <v>49</v>
      </c>
      <c r="B14">
        <v>366</v>
      </c>
      <c r="C14">
        <v>28</v>
      </c>
      <c r="D14">
        <v>5.44</v>
      </c>
      <c r="E14" t="s">
        <v>39</v>
      </c>
      <c r="F14">
        <v>5.15</v>
      </c>
      <c r="G14" s="28">
        <v>6.5199999999999997E-12</v>
      </c>
      <c r="H14" s="28">
        <v>5.1399999999999997E-8</v>
      </c>
    </row>
    <row r="15" spans="1:8">
      <c r="A15" s="29" t="s">
        <v>259</v>
      </c>
      <c r="B15">
        <v>894</v>
      </c>
      <c r="C15">
        <v>43</v>
      </c>
      <c r="D15">
        <v>13.29</v>
      </c>
      <c r="E15" t="s">
        <v>39</v>
      </c>
      <c r="F15">
        <v>3.24</v>
      </c>
      <c r="G15" s="28">
        <v>3.3299999999999997E-11</v>
      </c>
      <c r="H15" s="28">
        <v>5.84E-8</v>
      </c>
    </row>
    <row r="16" spans="1:8">
      <c r="A16" s="29" t="s">
        <v>46</v>
      </c>
      <c r="B16">
        <v>315</v>
      </c>
      <c r="C16">
        <v>25</v>
      </c>
      <c r="D16">
        <v>4.68</v>
      </c>
      <c r="E16" t="s">
        <v>39</v>
      </c>
      <c r="F16">
        <v>5.34</v>
      </c>
      <c r="G16" s="28">
        <v>4.42E-11</v>
      </c>
      <c r="H16" s="28">
        <v>6.9699999999999995E-8</v>
      </c>
    </row>
    <row r="17" spans="1:8">
      <c r="A17" s="29" t="s">
        <v>41</v>
      </c>
      <c r="B17">
        <v>2421</v>
      </c>
      <c r="C17">
        <v>78</v>
      </c>
      <c r="D17">
        <v>35.99</v>
      </c>
      <c r="E17" t="s">
        <v>39</v>
      </c>
      <c r="F17">
        <v>2.17</v>
      </c>
      <c r="G17" s="28">
        <v>7.0099999999999996E-11</v>
      </c>
      <c r="H17" s="28">
        <v>9.9999999999999995E-8</v>
      </c>
    </row>
    <row r="18" spans="1:8">
      <c r="A18" s="29" t="s">
        <v>50</v>
      </c>
      <c r="B18">
        <v>366</v>
      </c>
      <c r="C18">
        <v>28</v>
      </c>
      <c r="D18">
        <v>5.44</v>
      </c>
      <c r="E18" t="s">
        <v>39</v>
      </c>
      <c r="F18">
        <v>5.15</v>
      </c>
      <c r="G18" s="28">
        <v>6.5199999999999997E-12</v>
      </c>
      <c r="H18" s="28">
        <v>1.03E-7</v>
      </c>
    </row>
    <row r="19" spans="1:8">
      <c r="A19" s="29" t="s">
        <v>38</v>
      </c>
      <c r="B19">
        <v>15352</v>
      </c>
      <c r="C19">
        <v>279</v>
      </c>
      <c r="D19">
        <v>228.22</v>
      </c>
      <c r="E19" t="s">
        <v>39</v>
      </c>
      <c r="F19">
        <v>1.22</v>
      </c>
      <c r="G19" s="28">
        <v>1.0999999999999999E-10</v>
      </c>
      <c r="H19" s="28">
        <v>1.4499999999999999E-7</v>
      </c>
    </row>
    <row r="20" spans="1:8">
      <c r="A20" s="29" t="s">
        <v>84</v>
      </c>
      <c r="B20">
        <v>3833</v>
      </c>
      <c r="C20">
        <v>105</v>
      </c>
      <c r="D20">
        <v>56.98</v>
      </c>
      <c r="E20" t="s">
        <v>39</v>
      </c>
      <c r="F20">
        <v>1.84</v>
      </c>
      <c r="G20" s="28">
        <v>1.7000000000000001E-10</v>
      </c>
      <c r="H20" s="28">
        <v>2.0599999999999999E-7</v>
      </c>
    </row>
    <row r="21" spans="1:8">
      <c r="A21" s="29" t="s">
        <v>73</v>
      </c>
      <c r="B21">
        <v>467</v>
      </c>
      <c r="C21">
        <v>29</v>
      </c>
      <c r="D21">
        <v>6.94</v>
      </c>
      <c r="E21" t="s">
        <v>39</v>
      </c>
      <c r="F21">
        <v>4.18</v>
      </c>
      <c r="G21" s="28">
        <v>2.9200000000000003E-10</v>
      </c>
      <c r="H21" s="28">
        <v>3.2899999999999999E-7</v>
      </c>
    </row>
    <row r="22" spans="1:8">
      <c r="A22" s="29" t="s">
        <v>45</v>
      </c>
      <c r="B22">
        <v>2605</v>
      </c>
      <c r="C22">
        <v>79</v>
      </c>
      <c r="D22">
        <v>38.729999999999997</v>
      </c>
      <c r="E22" t="s">
        <v>39</v>
      </c>
      <c r="F22">
        <v>2.04</v>
      </c>
      <c r="G22" s="28">
        <v>9.2999999999999999E-10</v>
      </c>
      <c r="H22" s="28">
        <v>9.78E-7</v>
      </c>
    </row>
    <row r="23" spans="1:8">
      <c r="A23" t="s">
        <v>108</v>
      </c>
      <c r="B23">
        <v>5412</v>
      </c>
      <c r="C23">
        <v>131</v>
      </c>
      <c r="D23">
        <v>80.45</v>
      </c>
      <c r="E23" t="s">
        <v>39</v>
      </c>
      <c r="F23">
        <v>1.63</v>
      </c>
      <c r="G23" s="28">
        <v>1.3000000000000001E-9</v>
      </c>
      <c r="H23" s="28">
        <v>1.28E-6</v>
      </c>
    </row>
    <row r="24" spans="1:8">
      <c r="A24" t="s">
        <v>67</v>
      </c>
      <c r="B24">
        <v>2697</v>
      </c>
      <c r="C24">
        <v>80</v>
      </c>
      <c r="D24">
        <v>40.090000000000003</v>
      </c>
      <c r="E24" t="s">
        <v>39</v>
      </c>
      <c r="F24">
        <v>2</v>
      </c>
      <c r="G24" s="28">
        <v>1.79E-9</v>
      </c>
      <c r="H24" s="28">
        <v>1.66E-6</v>
      </c>
    </row>
    <row r="25" spans="1:8">
      <c r="A25" t="s">
        <v>104</v>
      </c>
      <c r="B25">
        <v>5606</v>
      </c>
      <c r="C25">
        <v>133</v>
      </c>
      <c r="D25">
        <v>83.34</v>
      </c>
      <c r="E25" t="s">
        <v>39</v>
      </c>
      <c r="F25">
        <v>1.6</v>
      </c>
      <c r="G25" s="28">
        <v>3.0699999999999999E-9</v>
      </c>
      <c r="H25" s="28">
        <v>2.5399999999999998E-6</v>
      </c>
    </row>
    <row r="26" spans="1:8">
      <c r="A26" t="s">
        <v>260</v>
      </c>
      <c r="B26">
        <v>921</v>
      </c>
      <c r="C26">
        <v>40</v>
      </c>
      <c r="D26">
        <v>13.69</v>
      </c>
      <c r="E26" t="s">
        <v>39</v>
      </c>
      <c r="F26">
        <v>2.92</v>
      </c>
      <c r="G26" s="28">
        <v>2.93E-9</v>
      </c>
      <c r="H26" s="28">
        <v>2.5600000000000001E-6</v>
      </c>
    </row>
    <row r="27" spans="1:8">
      <c r="A27" t="s">
        <v>68</v>
      </c>
      <c r="B27">
        <v>524</v>
      </c>
      <c r="C27">
        <v>29</v>
      </c>
      <c r="D27">
        <v>7.79</v>
      </c>
      <c r="E27" t="s">
        <v>39</v>
      </c>
      <c r="F27">
        <v>3.72</v>
      </c>
      <c r="G27" s="28">
        <v>3.53E-9</v>
      </c>
      <c r="H27" s="28">
        <v>2.7800000000000001E-6</v>
      </c>
    </row>
    <row r="28" spans="1:8">
      <c r="A28" t="s">
        <v>52</v>
      </c>
      <c r="B28">
        <v>3356</v>
      </c>
      <c r="C28">
        <v>92</v>
      </c>
      <c r="D28">
        <v>49.89</v>
      </c>
      <c r="E28" t="s">
        <v>39</v>
      </c>
      <c r="F28">
        <v>1.84</v>
      </c>
      <c r="G28" s="28">
        <v>4.32E-9</v>
      </c>
      <c r="H28" s="28">
        <v>2.96E-6</v>
      </c>
    </row>
    <row r="29" spans="1:8">
      <c r="A29" t="s">
        <v>109</v>
      </c>
      <c r="B29">
        <v>779</v>
      </c>
      <c r="C29">
        <v>36</v>
      </c>
      <c r="D29">
        <v>11.58</v>
      </c>
      <c r="E29" t="s">
        <v>39</v>
      </c>
      <c r="F29">
        <v>3.11</v>
      </c>
      <c r="G29" s="28">
        <v>4.18E-9</v>
      </c>
      <c r="H29" s="28">
        <v>3.0000000000000001E-6</v>
      </c>
    </row>
    <row r="30" spans="1:8">
      <c r="A30" t="s">
        <v>98</v>
      </c>
      <c r="B30">
        <v>252</v>
      </c>
      <c r="C30">
        <v>20</v>
      </c>
      <c r="D30">
        <v>3.75</v>
      </c>
      <c r="E30" t="s">
        <v>39</v>
      </c>
      <c r="F30">
        <v>5.34</v>
      </c>
      <c r="G30" s="28">
        <v>4.08E-9</v>
      </c>
      <c r="H30" s="28">
        <v>3.0599999999999999E-6</v>
      </c>
    </row>
    <row r="31" spans="1:8">
      <c r="A31" t="s">
        <v>261</v>
      </c>
      <c r="B31">
        <v>1396</v>
      </c>
      <c r="C31">
        <v>51</v>
      </c>
      <c r="D31">
        <v>20.75</v>
      </c>
      <c r="E31" t="s">
        <v>39</v>
      </c>
      <c r="F31">
        <v>2.46</v>
      </c>
      <c r="G31" s="28">
        <v>5.04E-9</v>
      </c>
      <c r="H31" s="28">
        <v>3.3100000000000001E-6</v>
      </c>
    </row>
    <row r="32" spans="1:8">
      <c r="A32" t="s">
        <v>172</v>
      </c>
      <c r="B32">
        <v>5724</v>
      </c>
      <c r="C32">
        <v>134</v>
      </c>
      <c r="D32">
        <v>85.09</v>
      </c>
      <c r="E32" t="s">
        <v>39</v>
      </c>
      <c r="F32">
        <v>1.57</v>
      </c>
      <c r="G32" s="28">
        <v>5.8900000000000001E-9</v>
      </c>
      <c r="H32" s="28">
        <v>3.7100000000000001E-6</v>
      </c>
    </row>
    <row r="33" spans="1:8">
      <c r="A33" t="s">
        <v>48</v>
      </c>
      <c r="B33">
        <v>3348</v>
      </c>
      <c r="C33">
        <v>91</v>
      </c>
      <c r="D33">
        <v>49.77</v>
      </c>
      <c r="E33" t="s">
        <v>39</v>
      </c>
      <c r="F33">
        <v>1.83</v>
      </c>
      <c r="G33" s="28">
        <v>7.1399999999999997E-9</v>
      </c>
      <c r="H33" s="28">
        <v>4.33E-6</v>
      </c>
    </row>
    <row r="34" spans="1:8">
      <c r="A34" t="s">
        <v>178</v>
      </c>
      <c r="B34">
        <v>549</v>
      </c>
      <c r="C34">
        <v>29</v>
      </c>
      <c r="D34">
        <v>8.16</v>
      </c>
      <c r="E34" t="s">
        <v>39</v>
      </c>
      <c r="F34">
        <v>3.55</v>
      </c>
      <c r="G34" s="28">
        <v>9.46E-9</v>
      </c>
      <c r="H34" s="28">
        <v>5.5199999999999997E-6</v>
      </c>
    </row>
    <row r="35" spans="1:8">
      <c r="A35" t="s">
        <v>44</v>
      </c>
      <c r="B35">
        <v>1940</v>
      </c>
      <c r="C35">
        <v>62</v>
      </c>
      <c r="D35">
        <v>28.84</v>
      </c>
      <c r="E35" t="s">
        <v>39</v>
      </c>
      <c r="F35">
        <v>2.15</v>
      </c>
      <c r="G35" s="28">
        <v>1.37E-8</v>
      </c>
      <c r="H35" s="28">
        <v>7.4399999999999999E-6</v>
      </c>
    </row>
    <row r="36" spans="1:8">
      <c r="A36" t="s">
        <v>125</v>
      </c>
      <c r="B36">
        <v>122</v>
      </c>
      <c r="C36">
        <v>14</v>
      </c>
      <c r="D36">
        <v>1.81</v>
      </c>
      <c r="E36" t="s">
        <v>39</v>
      </c>
      <c r="F36">
        <v>7.72</v>
      </c>
      <c r="G36" s="28">
        <v>1.35E-8</v>
      </c>
      <c r="H36" s="28">
        <v>7.61E-6</v>
      </c>
    </row>
    <row r="37" spans="1:8">
      <c r="A37" t="s">
        <v>236</v>
      </c>
      <c r="B37">
        <v>1147</v>
      </c>
      <c r="C37">
        <v>44</v>
      </c>
      <c r="D37">
        <v>17.05</v>
      </c>
      <c r="E37" t="s">
        <v>39</v>
      </c>
      <c r="F37">
        <v>2.58</v>
      </c>
      <c r="G37" s="28">
        <v>1.6099999999999999E-8</v>
      </c>
      <c r="H37" s="28">
        <v>8.4300000000000006E-6</v>
      </c>
    </row>
    <row r="38" spans="1:8">
      <c r="A38" t="s">
        <v>250</v>
      </c>
      <c r="B38">
        <v>747</v>
      </c>
      <c r="C38">
        <v>34</v>
      </c>
      <c r="D38">
        <v>11.1</v>
      </c>
      <c r="E38" t="s">
        <v>39</v>
      </c>
      <c r="F38">
        <v>3.06</v>
      </c>
      <c r="G38" s="28">
        <v>1.66E-8</v>
      </c>
      <c r="H38" s="28">
        <v>8.4600000000000003E-6</v>
      </c>
    </row>
    <row r="39" spans="1:8">
      <c r="A39" t="s">
        <v>218</v>
      </c>
      <c r="B39">
        <v>1765</v>
      </c>
      <c r="C39">
        <v>58</v>
      </c>
      <c r="D39">
        <v>26.24</v>
      </c>
      <c r="E39" t="s">
        <v>39</v>
      </c>
      <c r="F39">
        <v>2.21</v>
      </c>
      <c r="G39" s="28">
        <v>1.7999999999999999E-8</v>
      </c>
      <c r="H39" s="28">
        <v>8.85E-6</v>
      </c>
    </row>
    <row r="40" spans="1:8">
      <c r="A40" t="s">
        <v>51</v>
      </c>
      <c r="B40">
        <v>3741</v>
      </c>
      <c r="C40">
        <v>97</v>
      </c>
      <c r="D40">
        <v>55.61</v>
      </c>
      <c r="E40" t="s">
        <v>39</v>
      </c>
      <c r="F40">
        <v>1.74</v>
      </c>
      <c r="G40" s="28">
        <v>2.0899999999999999E-8</v>
      </c>
      <c r="H40" s="28">
        <v>9.7100000000000002E-6</v>
      </c>
    </row>
    <row r="41" spans="1:8">
      <c r="A41" t="s">
        <v>262</v>
      </c>
      <c r="B41">
        <v>1915</v>
      </c>
      <c r="C41">
        <v>61</v>
      </c>
      <c r="D41">
        <v>28.47</v>
      </c>
      <c r="E41" t="s">
        <v>39</v>
      </c>
      <c r="F41">
        <v>2.14</v>
      </c>
      <c r="G41" s="28">
        <v>2.0599999999999999E-8</v>
      </c>
      <c r="H41" s="28">
        <v>9.8400000000000007E-6</v>
      </c>
    </row>
    <row r="42" spans="1:8">
      <c r="A42" t="s">
        <v>137</v>
      </c>
      <c r="B42">
        <v>756</v>
      </c>
      <c r="C42">
        <v>34</v>
      </c>
      <c r="D42">
        <v>11.24</v>
      </c>
      <c r="E42" t="s">
        <v>39</v>
      </c>
      <c r="F42">
        <v>3.03</v>
      </c>
      <c r="G42" s="28">
        <v>2.1999999999999998E-8</v>
      </c>
      <c r="H42" s="28">
        <v>9.91E-6</v>
      </c>
    </row>
    <row r="43" spans="1:8">
      <c r="A43" t="s">
        <v>107</v>
      </c>
      <c r="B43">
        <v>90</v>
      </c>
      <c r="C43">
        <v>12</v>
      </c>
      <c r="D43">
        <v>1.34</v>
      </c>
      <c r="E43" t="s">
        <v>39</v>
      </c>
      <c r="F43">
        <v>8.9700000000000006</v>
      </c>
      <c r="G43" s="28">
        <v>3.32E-8</v>
      </c>
      <c r="H43" s="28">
        <v>1.4100000000000001E-5</v>
      </c>
    </row>
    <row r="44" spans="1:8">
      <c r="A44" t="s">
        <v>111</v>
      </c>
      <c r="B44">
        <v>90</v>
      </c>
      <c r="C44">
        <v>12</v>
      </c>
      <c r="D44">
        <v>1.34</v>
      </c>
      <c r="E44" t="s">
        <v>39</v>
      </c>
      <c r="F44">
        <v>8.9700000000000006</v>
      </c>
      <c r="G44" s="28">
        <v>3.32E-8</v>
      </c>
      <c r="H44" s="28">
        <v>1.45E-5</v>
      </c>
    </row>
    <row r="45" spans="1:8">
      <c r="A45" t="s">
        <v>118</v>
      </c>
      <c r="B45">
        <v>4500</v>
      </c>
      <c r="C45">
        <v>110</v>
      </c>
      <c r="D45">
        <v>66.900000000000006</v>
      </c>
      <c r="E45" t="s">
        <v>39</v>
      </c>
      <c r="F45">
        <v>1.64</v>
      </c>
      <c r="G45" s="28">
        <v>3.9099999999999999E-8</v>
      </c>
      <c r="H45" s="28">
        <v>1.6200000000000001E-5</v>
      </c>
    </row>
    <row r="46" spans="1:8">
      <c r="A46" t="s">
        <v>263</v>
      </c>
      <c r="B46">
        <v>1226</v>
      </c>
      <c r="C46">
        <v>45</v>
      </c>
      <c r="D46">
        <v>18.23</v>
      </c>
      <c r="E46" t="s">
        <v>39</v>
      </c>
      <c r="F46">
        <v>2.4700000000000002</v>
      </c>
      <c r="G46" s="28">
        <v>4.2200000000000001E-8</v>
      </c>
      <c r="H46" s="28">
        <v>1.7099999999999999E-5</v>
      </c>
    </row>
    <row r="47" spans="1:8">
      <c r="A47" t="s">
        <v>163</v>
      </c>
      <c r="B47">
        <v>740</v>
      </c>
      <c r="C47">
        <v>33</v>
      </c>
      <c r="D47">
        <v>11</v>
      </c>
      <c r="E47" t="s">
        <v>39</v>
      </c>
      <c r="F47">
        <v>3</v>
      </c>
      <c r="G47" s="28">
        <v>4.3499999999999999E-8</v>
      </c>
      <c r="H47" s="28">
        <v>1.7200000000000001E-5</v>
      </c>
    </row>
    <row r="48" spans="1:8">
      <c r="A48" t="s">
        <v>40</v>
      </c>
      <c r="B48">
        <v>2297</v>
      </c>
      <c r="C48">
        <v>68</v>
      </c>
      <c r="D48">
        <v>34.15</v>
      </c>
      <c r="E48" t="s">
        <v>39</v>
      </c>
      <c r="F48">
        <v>1.99</v>
      </c>
      <c r="G48" s="28">
        <v>5.3300000000000001E-8</v>
      </c>
      <c r="H48" s="28">
        <v>2.05E-5</v>
      </c>
    </row>
    <row r="49" spans="1:8">
      <c r="A49" t="s">
        <v>155</v>
      </c>
      <c r="B49">
        <v>139</v>
      </c>
      <c r="C49">
        <v>14</v>
      </c>
      <c r="D49">
        <v>2.0699999999999998</v>
      </c>
      <c r="E49" t="s">
        <v>39</v>
      </c>
      <c r="F49">
        <v>6.78</v>
      </c>
      <c r="G49" s="28">
        <v>6.0899999999999996E-8</v>
      </c>
      <c r="H49" s="28">
        <v>2.2900000000000001E-5</v>
      </c>
    </row>
    <row r="50" spans="1:8">
      <c r="A50" t="s">
        <v>56</v>
      </c>
      <c r="B50">
        <v>1931</v>
      </c>
      <c r="C50">
        <v>60</v>
      </c>
      <c r="D50">
        <v>28.71</v>
      </c>
      <c r="E50" t="s">
        <v>39</v>
      </c>
      <c r="F50">
        <v>2.09</v>
      </c>
      <c r="G50" s="28">
        <v>7.1499999999999998E-8</v>
      </c>
      <c r="H50" s="28">
        <v>2.5599999999999999E-5</v>
      </c>
    </row>
    <row r="51" spans="1:8">
      <c r="A51" t="s">
        <v>247</v>
      </c>
      <c r="B51">
        <v>4559</v>
      </c>
      <c r="C51">
        <v>110</v>
      </c>
      <c r="D51">
        <v>67.77</v>
      </c>
      <c r="E51" t="s">
        <v>39</v>
      </c>
      <c r="F51">
        <v>1.62</v>
      </c>
      <c r="G51" s="28">
        <v>7.0300000000000001E-8</v>
      </c>
      <c r="H51" s="28">
        <v>2.58E-5</v>
      </c>
    </row>
    <row r="52" spans="1:8">
      <c r="A52" t="s">
        <v>55</v>
      </c>
      <c r="B52">
        <v>1935</v>
      </c>
      <c r="C52">
        <v>60</v>
      </c>
      <c r="D52">
        <v>28.77</v>
      </c>
      <c r="E52" t="s">
        <v>39</v>
      </c>
      <c r="F52">
        <v>2.09</v>
      </c>
      <c r="G52" s="28">
        <v>7.4900000000000002E-8</v>
      </c>
      <c r="H52" s="28">
        <v>2.62E-5</v>
      </c>
    </row>
    <row r="53" spans="1:8">
      <c r="A53" t="s">
        <v>264</v>
      </c>
      <c r="B53">
        <v>1174</v>
      </c>
      <c r="C53">
        <v>43</v>
      </c>
      <c r="D53">
        <v>17.45</v>
      </c>
      <c r="E53" t="s">
        <v>39</v>
      </c>
      <c r="F53">
        <v>2.46</v>
      </c>
      <c r="G53" s="28">
        <v>9.3499999999999997E-8</v>
      </c>
      <c r="H53" s="28">
        <v>3.1999999999999999E-5</v>
      </c>
    </row>
    <row r="54" spans="1:8">
      <c r="A54" t="s">
        <v>225</v>
      </c>
      <c r="B54">
        <v>5341</v>
      </c>
      <c r="C54">
        <v>123</v>
      </c>
      <c r="D54">
        <v>79.400000000000006</v>
      </c>
      <c r="E54" t="s">
        <v>39</v>
      </c>
      <c r="F54">
        <v>1.55</v>
      </c>
      <c r="G54" s="28">
        <v>1.1899999999999999E-7</v>
      </c>
      <c r="H54" s="28">
        <v>4.0000000000000003E-5</v>
      </c>
    </row>
    <row r="55" spans="1:8">
      <c r="A55" t="s">
        <v>145</v>
      </c>
      <c r="B55">
        <v>84</v>
      </c>
      <c r="C55">
        <v>11</v>
      </c>
      <c r="D55">
        <v>1.25</v>
      </c>
      <c r="E55" t="s">
        <v>39</v>
      </c>
      <c r="F55">
        <v>8.81</v>
      </c>
      <c r="G55" s="28">
        <v>1.4700000000000001E-7</v>
      </c>
      <c r="H55" s="28">
        <v>4.8300000000000002E-5</v>
      </c>
    </row>
    <row r="56" spans="1:8">
      <c r="A56" t="s">
        <v>265</v>
      </c>
      <c r="B56">
        <v>179</v>
      </c>
      <c r="C56">
        <v>15</v>
      </c>
      <c r="D56">
        <v>2.66</v>
      </c>
      <c r="E56" t="s">
        <v>39</v>
      </c>
      <c r="F56">
        <v>5.64</v>
      </c>
      <c r="G56" s="28">
        <v>1.91E-7</v>
      </c>
      <c r="H56" s="28">
        <v>6.1600000000000007E-5</v>
      </c>
    </row>
    <row r="57" spans="1:8">
      <c r="A57" t="s">
        <v>266</v>
      </c>
      <c r="B57">
        <v>3813</v>
      </c>
      <c r="C57">
        <v>95</v>
      </c>
      <c r="D57">
        <v>56.68</v>
      </c>
      <c r="E57" t="s">
        <v>39</v>
      </c>
      <c r="F57">
        <v>1.68</v>
      </c>
      <c r="G57" s="28">
        <v>2.1899999999999999E-7</v>
      </c>
      <c r="H57" s="28">
        <v>6.8999999999999997E-5</v>
      </c>
    </row>
    <row r="58" spans="1:8">
      <c r="A58" t="s">
        <v>83</v>
      </c>
      <c r="B58">
        <v>651</v>
      </c>
      <c r="C58">
        <v>29</v>
      </c>
      <c r="D58">
        <v>9.68</v>
      </c>
      <c r="E58" t="s">
        <v>39</v>
      </c>
      <c r="F58">
        <v>3</v>
      </c>
      <c r="G58" s="28">
        <v>3.0600000000000001E-7</v>
      </c>
      <c r="H58" s="28">
        <v>9.4500000000000007E-5</v>
      </c>
    </row>
    <row r="59" spans="1:8">
      <c r="A59" t="s">
        <v>101</v>
      </c>
      <c r="B59">
        <v>136</v>
      </c>
      <c r="C59">
        <v>13</v>
      </c>
      <c r="D59">
        <v>2.02</v>
      </c>
      <c r="E59" t="s">
        <v>39</v>
      </c>
      <c r="F59">
        <v>6.43</v>
      </c>
      <c r="G59" s="28">
        <v>3.1600000000000002E-7</v>
      </c>
      <c r="H59" s="28">
        <v>9.5799999999999998E-5</v>
      </c>
    </row>
    <row r="60" spans="1:8">
      <c r="A60" t="s">
        <v>251</v>
      </c>
      <c r="B60">
        <v>1225</v>
      </c>
      <c r="C60">
        <v>43</v>
      </c>
      <c r="D60">
        <v>18.21</v>
      </c>
      <c r="E60" t="s">
        <v>39</v>
      </c>
      <c r="F60">
        <v>2.36</v>
      </c>
      <c r="G60" s="28">
        <v>3.4999999999999998E-7</v>
      </c>
      <c r="H60" s="28">
        <v>1.0399999999999999E-4</v>
      </c>
    </row>
    <row r="61" spans="1:8">
      <c r="A61" t="s">
        <v>81</v>
      </c>
      <c r="B61">
        <v>93</v>
      </c>
      <c r="C61">
        <v>11</v>
      </c>
      <c r="D61">
        <v>1.38</v>
      </c>
      <c r="E61" t="s">
        <v>39</v>
      </c>
      <c r="F61">
        <v>7.96</v>
      </c>
      <c r="G61" s="28">
        <v>3.7399999999999999E-7</v>
      </c>
      <c r="H61" s="28">
        <v>1.0900000000000001E-4</v>
      </c>
    </row>
    <row r="62" spans="1:8">
      <c r="A62" t="s">
        <v>161</v>
      </c>
      <c r="B62">
        <v>785</v>
      </c>
      <c r="C62">
        <v>32</v>
      </c>
      <c r="D62">
        <v>11.67</v>
      </c>
      <c r="E62" t="s">
        <v>39</v>
      </c>
      <c r="F62">
        <v>2.74</v>
      </c>
      <c r="G62" s="28">
        <v>4.8299999999999997E-7</v>
      </c>
      <c r="H62" s="28">
        <v>1.3899999999999999E-4</v>
      </c>
    </row>
    <row r="63" spans="1:8">
      <c r="A63" t="s">
        <v>185</v>
      </c>
      <c r="B63">
        <v>517</v>
      </c>
      <c r="C63">
        <v>25</v>
      </c>
      <c r="D63">
        <v>7.69</v>
      </c>
      <c r="E63" t="s">
        <v>39</v>
      </c>
      <c r="F63">
        <v>3.25</v>
      </c>
      <c r="G63" s="28">
        <v>4.9999999999999998E-7</v>
      </c>
      <c r="H63" s="28">
        <v>1.4100000000000001E-4</v>
      </c>
    </row>
    <row r="64" spans="1:8">
      <c r="A64" t="s">
        <v>193</v>
      </c>
      <c r="B64">
        <v>523</v>
      </c>
      <c r="C64">
        <v>25</v>
      </c>
      <c r="D64">
        <v>7.77</v>
      </c>
      <c r="E64" t="s">
        <v>39</v>
      </c>
      <c r="F64">
        <v>3.22</v>
      </c>
      <c r="G64" s="28">
        <v>6.1200000000000003E-7</v>
      </c>
      <c r="H64" s="28">
        <v>1.6899999999999999E-4</v>
      </c>
    </row>
    <row r="65" spans="1:8">
      <c r="A65" t="s">
        <v>198</v>
      </c>
      <c r="B65">
        <v>529</v>
      </c>
      <c r="C65">
        <v>25</v>
      </c>
      <c r="D65">
        <v>7.86</v>
      </c>
      <c r="E65" t="s">
        <v>39</v>
      </c>
      <c r="F65">
        <v>3.18</v>
      </c>
      <c r="G65" s="28">
        <v>7.4600000000000004E-7</v>
      </c>
      <c r="H65" s="28">
        <v>1.9900000000000001E-4</v>
      </c>
    </row>
    <row r="66" spans="1:8">
      <c r="A66" t="s">
        <v>94</v>
      </c>
      <c r="B66">
        <v>12948</v>
      </c>
      <c r="C66">
        <v>236</v>
      </c>
      <c r="D66">
        <v>192.48</v>
      </c>
      <c r="E66" t="s">
        <v>39</v>
      </c>
      <c r="F66">
        <v>1.23</v>
      </c>
      <c r="G66" s="28">
        <v>7.3900000000000004E-7</v>
      </c>
      <c r="H66" s="28">
        <v>2.0100000000000001E-4</v>
      </c>
    </row>
    <row r="67" spans="1:8">
      <c r="A67" t="s">
        <v>117</v>
      </c>
      <c r="B67">
        <v>5869</v>
      </c>
      <c r="C67">
        <v>129</v>
      </c>
      <c r="D67">
        <v>87.25</v>
      </c>
      <c r="E67" t="s">
        <v>39</v>
      </c>
      <c r="F67">
        <v>1.48</v>
      </c>
      <c r="G67" s="28">
        <v>7.8999999999999995E-7</v>
      </c>
      <c r="H67" s="28">
        <v>2.0799999999999999E-4</v>
      </c>
    </row>
    <row r="68" spans="1:8">
      <c r="A68" t="s">
        <v>95</v>
      </c>
      <c r="B68">
        <v>11607</v>
      </c>
      <c r="C68">
        <v>217</v>
      </c>
      <c r="D68">
        <v>172.55</v>
      </c>
      <c r="E68" t="s">
        <v>39</v>
      </c>
      <c r="F68">
        <v>1.26</v>
      </c>
      <c r="G68" s="28">
        <v>8.1200000000000002E-7</v>
      </c>
      <c r="H68" s="28">
        <v>2.1000000000000001E-4</v>
      </c>
    </row>
    <row r="69" spans="1:8">
      <c r="A69" t="s">
        <v>61</v>
      </c>
      <c r="B69">
        <v>5528</v>
      </c>
      <c r="C69">
        <v>123</v>
      </c>
      <c r="D69">
        <v>82.18</v>
      </c>
      <c r="E69" t="s">
        <v>39</v>
      </c>
      <c r="F69">
        <v>1.5</v>
      </c>
      <c r="G69" s="28">
        <v>9.3099999999999996E-7</v>
      </c>
      <c r="H69" s="28">
        <v>2.33E-4</v>
      </c>
    </row>
    <row r="70" spans="1:8">
      <c r="A70" t="s">
        <v>105</v>
      </c>
      <c r="B70">
        <v>769</v>
      </c>
      <c r="C70">
        <v>31</v>
      </c>
      <c r="D70">
        <v>11.43</v>
      </c>
      <c r="E70" t="s">
        <v>39</v>
      </c>
      <c r="F70">
        <v>2.71</v>
      </c>
      <c r="G70" s="28">
        <v>9.2399999999999996E-7</v>
      </c>
      <c r="H70" s="28">
        <v>2.3499999999999999E-4</v>
      </c>
    </row>
    <row r="71" spans="1:8">
      <c r="A71" t="s">
        <v>70</v>
      </c>
      <c r="B71">
        <v>235</v>
      </c>
      <c r="C71">
        <v>16</v>
      </c>
      <c r="D71">
        <v>3.49</v>
      </c>
      <c r="E71" t="s">
        <v>39</v>
      </c>
      <c r="F71">
        <v>4.58</v>
      </c>
      <c r="G71" s="28">
        <v>1.02E-6</v>
      </c>
      <c r="H71" s="28">
        <v>2.4699999999999999E-4</v>
      </c>
    </row>
    <row r="72" spans="1:8">
      <c r="A72" t="s">
        <v>170</v>
      </c>
      <c r="B72">
        <v>206</v>
      </c>
      <c r="C72">
        <v>15</v>
      </c>
      <c r="D72">
        <v>3.06</v>
      </c>
      <c r="E72" t="s">
        <v>39</v>
      </c>
      <c r="F72">
        <v>4.9000000000000004</v>
      </c>
      <c r="G72" s="28">
        <v>1.02E-6</v>
      </c>
      <c r="H72" s="28">
        <v>2.5000000000000001E-4</v>
      </c>
    </row>
    <row r="73" spans="1:8">
      <c r="A73" t="s">
        <v>62</v>
      </c>
      <c r="B73">
        <v>5824</v>
      </c>
      <c r="C73">
        <v>127</v>
      </c>
      <c r="D73">
        <v>86.58</v>
      </c>
      <c r="E73" t="s">
        <v>39</v>
      </c>
      <c r="F73">
        <v>1.47</v>
      </c>
      <c r="G73" s="28">
        <v>1.44E-6</v>
      </c>
      <c r="H73" s="28">
        <v>3.4299999999999999E-4</v>
      </c>
    </row>
    <row r="74" spans="1:8">
      <c r="A74" t="s">
        <v>86</v>
      </c>
      <c r="B74">
        <v>2474</v>
      </c>
      <c r="C74">
        <v>67</v>
      </c>
      <c r="D74">
        <v>36.78</v>
      </c>
      <c r="E74" t="s">
        <v>39</v>
      </c>
      <c r="F74">
        <v>1.82</v>
      </c>
      <c r="G74" s="28">
        <v>1.6199999999999999E-6</v>
      </c>
      <c r="H74" s="28">
        <v>3.7599999999999998E-4</v>
      </c>
    </row>
    <row r="75" spans="1:8">
      <c r="A75" t="s">
        <v>267</v>
      </c>
      <c r="B75">
        <v>186</v>
      </c>
      <c r="C75">
        <v>14</v>
      </c>
      <c r="D75">
        <v>2.77</v>
      </c>
      <c r="E75" t="s">
        <v>39</v>
      </c>
      <c r="F75">
        <v>5.0599999999999996</v>
      </c>
      <c r="G75" s="28">
        <v>1.6199999999999999E-6</v>
      </c>
      <c r="H75" s="28">
        <v>3.8099999999999999E-4</v>
      </c>
    </row>
    <row r="76" spans="1:8">
      <c r="A76" t="s">
        <v>243</v>
      </c>
      <c r="B76">
        <v>556</v>
      </c>
      <c r="C76">
        <v>25</v>
      </c>
      <c r="D76">
        <v>8.27</v>
      </c>
      <c r="E76" t="s">
        <v>39</v>
      </c>
      <c r="F76">
        <v>3.02</v>
      </c>
      <c r="G76" s="28">
        <v>1.7600000000000001E-6</v>
      </c>
      <c r="H76" s="28">
        <v>4.0200000000000001E-4</v>
      </c>
    </row>
    <row r="77" spans="1:8">
      <c r="A77" t="s">
        <v>144</v>
      </c>
      <c r="B77">
        <v>482</v>
      </c>
      <c r="C77">
        <v>23</v>
      </c>
      <c r="D77">
        <v>7.17</v>
      </c>
      <c r="E77" t="s">
        <v>39</v>
      </c>
      <c r="F77">
        <v>3.21</v>
      </c>
      <c r="G77" s="28">
        <v>1.79E-6</v>
      </c>
      <c r="H77" s="28">
        <v>4.0400000000000001E-4</v>
      </c>
    </row>
    <row r="78" spans="1:8">
      <c r="A78" t="s">
        <v>186</v>
      </c>
      <c r="B78">
        <v>681</v>
      </c>
      <c r="C78">
        <v>28</v>
      </c>
      <c r="D78">
        <v>10.119999999999999</v>
      </c>
      <c r="E78" t="s">
        <v>39</v>
      </c>
      <c r="F78">
        <v>2.77</v>
      </c>
      <c r="G78" s="28">
        <v>2.2199999999999999E-6</v>
      </c>
      <c r="H78" s="28">
        <v>4.7899999999999999E-4</v>
      </c>
    </row>
    <row r="79" spans="1:8">
      <c r="A79" t="s">
        <v>87</v>
      </c>
      <c r="B79">
        <v>2652</v>
      </c>
      <c r="C79">
        <v>70</v>
      </c>
      <c r="D79">
        <v>39.42</v>
      </c>
      <c r="E79" t="s">
        <v>39</v>
      </c>
      <c r="F79">
        <v>1.78</v>
      </c>
      <c r="G79" s="28">
        <v>2.1900000000000002E-6</v>
      </c>
      <c r="H79" s="28">
        <v>4.8000000000000001E-4</v>
      </c>
    </row>
    <row r="80" spans="1:8">
      <c r="A80" t="s">
        <v>58</v>
      </c>
      <c r="B80">
        <v>525</v>
      </c>
      <c r="C80">
        <v>24</v>
      </c>
      <c r="D80">
        <v>7.8</v>
      </c>
      <c r="E80" t="s">
        <v>39</v>
      </c>
      <c r="F80">
        <v>3.08</v>
      </c>
      <c r="G80" s="28">
        <v>2.17E-6</v>
      </c>
      <c r="H80" s="28">
        <v>4.8200000000000001E-4</v>
      </c>
    </row>
    <row r="81" spans="1:8">
      <c r="A81" t="s">
        <v>59</v>
      </c>
      <c r="B81">
        <v>1235</v>
      </c>
      <c r="C81">
        <v>2</v>
      </c>
      <c r="D81">
        <v>18.36</v>
      </c>
      <c r="E81" t="s">
        <v>60</v>
      </c>
      <c r="F81">
        <v>0.11</v>
      </c>
      <c r="G81" s="28">
        <v>2.3700000000000002E-6</v>
      </c>
      <c r="H81" s="28">
        <v>5.0600000000000005E-4</v>
      </c>
    </row>
    <row r="82" spans="1:8">
      <c r="A82" t="s">
        <v>78</v>
      </c>
      <c r="B82">
        <v>923</v>
      </c>
      <c r="C82">
        <v>34</v>
      </c>
      <c r="D82">
        <v>13.72</v>
      </c>
      <c r="E82" t="s">
        <v>39</v>
      </c>
      <c r="F82">
        <v>2.48</v>
      </c>
      <c r="G82" s="28">
        <v>2.4200000000000001E-6</v>
      </c>
      <c r="H82" s="28">
        <v>5.0900000000000001E-4</v>
      </c>
    </row>
    <row r="83" spans="1:8">
      <c r="A83" t="s">
        <v>268</v>
      </c>
      <c r="B83">
        <v>253</v>
      </c>
      <c r="C83">
        <v>16</v>
      </c>
      <c r="D83">
        <v>3.76</v>
      </c>
      <c r="E83" t="s">
        <v>39</v>
      </c>
      <c r="F83">
        <v>4.25</v>
      </c>
      <c r="G83" s="28">
        <v>2.52E-6</v>
      </c>
      <c r="H83" s="28">
        <v>5.1599999999999997E-4</v>
      </c>
    </row>
    <row r="84" spans="1:8">
      <c r="A84" t="s">
        <v>248</v>
      </c>
      <c r="B84">
        <v>253</v>
      </c>
      <c r="C84">
        <v>16</v>
      </c>
      <c r="D84">
        <v>3.76</v>
      </c>
      <c r="E84" t="s">
        <v>39</v>
      </c>
      <c r="F84">
        <v>4.25</v>
      </c>
      <c r="G84" s="28">
        <v>2.52E-6</v>
      </c>
      <c r="H84" s="28">
        <v>5.2300000000000003E-4</v>
      </c>
    </row>
    <row r="85" spans="1:8">
      <c r="A85" t="s">
        <v>113</v>
      </c>
      <c r="B85">
        <v>169</v>
      </c>
      <c r="C85">
        <v>13</v>
      </c>
      <c r="D85">
        <v>2.5099999999999998</v>
      </c>
      <c r="E85" t="s">
        <v>39</v>
      </c>
      <c r="F85">
        <v>5.17</v>
      </c>
      <c r="G85" s="28">
        <v>3.05E-6</v>
      </c>
      <c r="H85" s="28">
        <v>6.1700000000000004E-4</v>
      </c>
    </row>
    <row r="86" spans="1:8">
      <c r="A86" t="s">
        <v>97</v>
      </c>
      <c r="B86">
        <v>737</v>
      </c>
      <c r="C86">
        <v>29</v>
      </c>
      <c r="D86">
        <v>10.96</v>
      </c>
      <c r="E86" t="s">
        <v>39</v>
      </c>
      <c r="F86">
        <v>2.65</v>
      </c>
      <c r="G86" s="28">
        <v>3.3299999999999999E-6</v>
      </c>
      <c r="H86" s="28">
        <v>6.6299999999999996E-4</v>
      </c>
    </row>
    <row r="87" spans="1:8">
      <c r="A87" t="s">
        <v>96</v>
      </c>
      <c r="B87">
        <v>2329</v>
      </c>
      <c r="C87">
        <v>63</v>
      </c>
      <c r="D87">
        <v>34.619999999999997</v>
      </c>
      <c r="E87" t="s">
        <v>39</v>
      </c>
      <c r="F87">
        <v>1.82</v>
      </c>
      <c r="G87" s="28">
        <v>3.49E-6</v>
      </c>
      <c r="H87" s="28">
        <v>6.87E-4</v>
      </c>
    </row>
    <row r="88" spans="1:8">
      <c r="A88" t="s">
        <v>179</v>
      </c>
      <c r="B88">
        <v>432</v>
      </c>
      <c r="C88">
        <v>21</v>
      </c>
      <c r="D88">
        <v>6.42</v>
      </c>
      <c r="E88" t="s">
        <v>39</v>
      </c>
      <c r="F88">
        <v>3.27</v>
      </c>
      <c r="G88" s="28">
        <v>3.8700000000000002E-6</v>
      </c>
      <c r="H88" s="28">
        <v>7.4299999999999995E-4</v>
      </c>
    </row>
    <row r="89" spans="1:8">
      <c r="A89" t="s">
        <v>148</v>
      </c>
      <c r="B89">
        <v>262</v>
      </c>
      <c r="C89">
        <v>16</v>
      </c>
      <c r="D89">
        <v>3.89</v>
      </c>
      <c r="E89" t="s">
        <v>39</v>
      </c>
      <c r="F89">
        <v>4.1100000000000003</v>
      </c>
      <c r="G89" s="28">
        <v>3.8500000000000004E-6</v>
      </c>
      <c r="H89" s="28">
        <v>7.4899999999999999E-4</v>
      </c>
    </row>
    <row r="90" spans="1:8">
      <c r="A90" t="s">
        <v>123</v>
      </c>
      <c r="B90">
        <v>147</v>
      </c>
      <c r="C90">
        <v>12</v>
      </c>
      <c r="D90">
        <v>2.19</v>
      </c>
      <c r="E90" t="s">
        <v>39</v>
      </c>
      <c r="F90">
        <v>5.49</v>
      </c>
      <c r="G90" s="28">
        <v>4.16E-6</v>
      </c>
      <c r="H90" s="28">
        <v>7.7999999999999999E-4</v>
      </c>
    </row>
    <row r="91" spans="1:8">
      <c r="A91" t="s">
        <v>135</v>
      </c>
      <c r="B91">
        <v>3071</v>
      </c>
      <c r="C91">
        <v>77</v>
      </c>
      <c r="D91">
        <v>45.65</v>
      </c>
      <c r="E91" t="s">
        <v>39</v>
      </c>
      <c r="F91">
        <v>1.69</v>
      </c>
      <c r="G91" s="28">
        <v>4.1099999999999996E-6</v>
      </c>
      <c r="H91" s="28">
        <v>7.8100000000000001E-4</v>
      </c>
    </row>
    <row r="92" spans="1:8">
      <c r="A92" t="s">
        <v>74</v>
      </c>
      <c r="B92">
        <v>5458</v>
      </c>
      <c r="C92">
        <v>119</v>
      </c>
      <c r="D92">
        <v>81.14</v>
      </c>
      <c r="E92" t="s">
        <v>39</v>
      </c>
      <c r="F92">
        <v>1.47</v>
      </c>
      <c r="G92" s="28">
        <v>4.2699999999999998E-6</v>
      </c>
      <c r="H92" s="28">
        <v>7.8200000000000003E-4</v>
      </c>
    </row>
    <row r="93" spans="1:8">
      <c r="A93" t="s">
        <v>53</v>
      </c>
      <c r="B93">
        <v>625</v>
      </c>
      <c r="C93">
        <v>26</v>
      </c>
      <c r="D93">
        <v>9.2899999999999991</v>
      </c>
      <c r="E93" t="s">
        <v>39</v>
      </c>
      <c r="F93">
        <v>2.8</v>
      </c>
      <c r="G93" s="28">
        <v>4.2300000000000002E-6</v>
      </c>
      <c r="H93" s="28">
        <v>7.85E-4</v>
      </c>
    </row>
    <row r="94" spans="1:8">
      <c r="A94" t="s">
        <v>269</v>
      </c>
      <c r="B94">
        <v>3675</v>
      </c>
      <c r="C94">
        <v>88</v>
      </c>
      <c r="D94">
        <v>54.63</v>
      </c>
      <c r="E94" t="s">
        <v>39</v>
      </c>
      <c r="F94">
        <v>1.61</v>
      </c>
      <c r="G94" s="28">
        <v>4.6700000000000002E-6</v>
      </c>
      <c r="H94" s="28">
        <v>8.3699999999999996E-4</v>
      </c>
    </row>
    <row r="95" spans="1:8">
      <c r="A95" t="s">
        <v>270</v>
      </c>
      <c r="B95">
        <v>550</v>
      </c>
      <c r="C95">
        <v>24</v>
      </c>
      <c r="D95">
        <v>8.18</v>
      </c>
      <c r="E95" t="s">
        <v>39</v>
      </c>
      <c r="F95">
        <v>2.94</v>
      </c>
      <c r="G95" s="28">
        <v>4.6399999999999996E-6</v>
      </c>
      <c r="H95" s="28">
        <v>8.4099999999999995E-4</v>
      </c>
    </row>
    <row r="96" spans="1:8">
      <c r="A96" t="s">
        <v>271</v>
      </c>
      <c r="B96">
        <v>3702</v>
      </c>
      <c r="C96">
        <v>88</v>
      </c>
      <c r="D96">
        <v>55.03</v>
      </c>
      <c r="E96" t="s">
        <v>39</v>
      </c>
      <c r="F96">
        <v>1.6</v>
      </c>
      <c r="G96" s="28">
        <v>5.22E-6</v>
      </c>
      <c r="H96" s="28">
        <v>9.2500000000000004E-4</v>
      </c>
    </row>
    <row r="97" spans="1:8">
      <c r="A97" t="s">
        <v>272</v>
      </c>
      <c r="B97">
        <v>516</v>
      </c>
      <c r="C97">
        <v>23</v>
      </c>
      <c r="D97">
        <v>7.67</v>
      </c>
      <c r="E97" t="s">
        <v>39</v>
      </c>
      <c r="F97">
        <v>3</v>
      </c>
      <c r="G97" s="28">
        <v>5.2800000000000003E-6</v>
      </c>
      <c r="H97" s="28">
        <v>9.2599999999999996E-4</v>
      </c>
    </row>
    <row r="98" spans="1:8">
      <c r="A98" t="s">
        <v>93</v>
      </c>
      <c r="B98">
        <v>1456</v>
      </c>
      <c r="C98">
        <v>45</v>
      </c>
      <c r="D98">
        <v>21.64</v>
      </c>
      <c r="E98" t="s">
        <v>39</v>
      </c>
      <c r="F98">
        <v>2.08</v>
      </c>
      <c r="G98" s="28">
        <v>5.5500000000000002E-6</v>
      </c>
      <c r="H98" s="28">
        <v>9.6199999999999996E-4</v>
      </c>
    </row>
    <row r="99" spans="1:8">
      <c r="A99" t="s">
        <v>183</v>
      </c>
      <c r="B99">
        <v>3923</v>
      </c>
      <c r="C99">
        <v>92</v>
      </c>
      <c r="D99">
        <v>58.32</v>
      </c>
      <c r="E99" t="s">
        <v>39</v>
      </c>
      <c r="F99">
        <v>1.58</v>
      </c>
      <c r="G99" s="28">
        <v>5.8200000000000002E-6</v>
      </c>
      <c r="H99" s="28">
        <v>9.7499999999999996E-4</v>
      </c>
    </row>
    <row r="100" spans="1:8">
      <c r="A100" t="s">
        <v>228</v>
      </c>
      <c r="B100">
        <v>3760</v>
      </c>
      <c r="C100">
        <v>89</v>
      </c>
      <c r="D100">
        <v>55.89</v>
      </c>
      <c r="E100" t="s">
        <v>39</v>
      </c>
      <c r="F100">
        <v>1.59</v>
      </c>
      <c r="G100" s="28">
        <v>5.8100000000000003E-6</v>
      </c>
      <c r="H100" s="28">
        <v>9.8400000000000007E-4</v>
      </c>
    </row>
    <row r="101" spans="1:8">
      <c r="A101" t="s">
        <v>196</v>
      </c>
      <c r="B101">
        <v>482</v>
      </c>
      <c r="C101">
        <v>22</v>
      </c>
      <c r="D101">
        <v>7.17</v>
      </c>
      <c r="E101" t="s">
        <v>39</v>
      </c>
      <c r="F101">
        <v>3.07</v>
      </c>
      <c r="G101" s="28">
        <v>5.9399999999999999E-6</v>
      </c>
      <c r="H101" s="28">
        <v>9.859999999999999E-4</v>
      </c>
    </row>
    <row r="102" spans="1:8">
      <c r="A102" t="s">
        <v>152</v>
      </c>
      <c r="B102">
        <v>6514</v>
      </c>
      <c r="C102">
        <v>136</v>
      </c>
      <c r="D102">
        <v>96.83</v>
      </c>
      <c r="E102" t="s">
        <v>39</v>
      </c>
      <c r="F102">
        <v>1.4</v>
      </c>
      <c r="G102" s="28">
        <v>5.8100000000000003E-6</v>
      </c>
      <c r="H102" s="28">
        <v>9.9500000000000001E-4</v>
      </c>
    </row>
    <row r="103" spans="1:8">
      <c r="A103" t="s">
        <v>232</v>
      </c>
      <c r="B103">
        <v>767</v>
      </c>
      <c r="C103">
        <v>29</v>
      </c>
      <c r="D103">
        <v>11.4</v>
      </c>
      <c r="E103" t="s">
        <v>39</v>
      </c>
      <c r="F103">
        <v>2.54</v>
      </c>
      <c r="G103" s="28">
        <v>6.9500000000000004E-6</v>
      </c>
      <c r="H103" s="28">
        <v>1.14E-3</v>
      </c>
    </row>
    <row r="104" spans="1:8">
      <c r="A104" t="s">
        <v>71</v>
      </c>
      <c r="B104">
        <v>4762</v>
      </c>
      <c r="C104">
        <v>106</v>
      </c>
      <c r="D104">
        <v>70.790000000000006</v>
      </c>
      <c r="E104" t="s">
        <v>39</v>
      </c>
      <c r="F104">
        <v>1.5</v>
      </c>
      <c r="G104" s="28">
        <v>7.5599999999999996E-6</v>
      </c>
      <c r="H104" s="28">
        <v>1.23E-3</v>
      </c>
    </row>
    <row r="105" spans="1:8">
      <c r="A105" t="s">
        <v>75</v>
      </c>
      <c r="B105">
        <v>5714</v>
      </c>
      <c r="C105">
        <v>122</v>
      </c>
      <c r="D105">
        <v>84.94</v>
      </c>
      <c r="E105" t="s">
        <v>39</v>
      </c>
      <c r="F105">
        <v>1.44</v>
      </c>
      <c r="G105" s="28">
        <v>8.1499999999999999E-6</v>
      </c>
      <c r="H105" s="28">
        <v>1.2999999999999999E-3</v>
      </c>
    </row>
    <row r="106" spans="1:8">
      <c r="A106" t="s">
        <v>188</v>
      </c>
      <c r="B106">
        <v>186</v>
      </c>
      <c r="C106">
        <v>13</v>
      </c>
      <c r="D106">
        <v>2.77</v>
      </c>
      <c r="E106" t="s">
        <v>39</v>
      </c>
      <c r="F106">
        <v>4.7</v>
      </c>
      <c r="G106" s="28">
        <v>8.1200000000000002E-6</v>
      </c>
      <c r="H106" s="28">
        <v>1.31E-3</v>
      </c>
    </row>
    <row r="107" spans="1:8">
      <c r="A107" t="s">
        <v>57</v>
      </c>
      <c r="B107">
        <v>6312</v>
      </c>
      <c r="C107">
        <v>132</v>
      </c>
      <c r="D107">
        <v>93.83</v>
      </c>
      <c r="E107" t="s">
        <v>39</v>
      </c>
      <c r="F107">
        <v>1.41</v>
      </c>
      <c r="G107" s="28">
        <v>8.5399999999999996E-6</v>
      </c>
      <c r="H107" s="28">
        <v>1.3500000000000001E-3</v>
      </c>
    </row>
    <row r="108" spans="1:8">
      <c r="A108" t="s">
        <v>273</v>
      </c>
      <c r="B108">
        <v>653</v>
      </c>
      <c r="C108">
        <v>26</v>
      </c>
      <c r="D108">
        <v>9.7100000000000009</v>
      </c>
      <c r="E108" t="s">
        <v>39</v>
      </c>
      <c r="F108">
        <v>2.68</v>
      </c>
      <c r="G108" s="28">
        <v>8.9199999999999993E-6</v>
      </c>
      <c r="H108" s="28">
        <v>1.39E-3</v>
      </c>
    </row>
    <row r="109" spans="1:8">
      <c r="A109" t="s">
        <v>140</v>
      </c>
      <c r="B109">
        <v>133</v>
      </c>
      <c r="C109">
        <v>11</v>
      </c>
      <c r="D109">
        <v>1.98</v>
      </c>
      <c r="E109" t="s">
        <v>39</v>
      </c>
      <c r="F109">
        <v>5.56</v>
      </c>
      <c r="G109" s="28">
        <v>9.3300000000000005E-6</v>
      </c>
      <c r="H109" s="28">
        <v>1.4400000000000001E-3</v>
      </c>
    </row>
    <row r="110" spans="1:8">
      <c r="A110" t="s">
        <v>213</v>
      </c>
      <c r="B110">
        <v>615</v>
      </c>
      <c r="C110">
        <v>25</v>
      </c>
      <c r="D110">
        <v>9.14</v>
      </c>
      <c r="E110" t="s">
        <v>39</v>
      </c>
      <c r="F110">
        <v>2.73</v>
      </c>
      <c r="G110" s="28">
        <v>9.5100000000000004E-6</v>
      </c>
      <c r="H110" s="28">
        <v>1.4400000000000001E-3</v>
      </c>
    </row>
    <row r="111" spans="1:8">
      <c r="A111" t="s">
        <v>274</v>
      </c>
      <c r="B111">
        <v>1303</v>
      </c>
      <c r="C111">
        <v>41</v>
      </c>
      <c r="D111">
        <v>19.37</v>
      </c>
      <c r="E111" t="s">
        <v>39</v>
      </c>
      <c r="F111">
        <v>2.12</v>
      </c>
      <c r="G111" s="28">
        <v>9.4900000000000006E-6</v>
      </c>
      <c r="H111" s="28">
        <v>1.4499999999999999E-3</v>
      </c>
    </row>
    <row r="112" spans="1:8">
      <c r="A112" t="s">
        <v>233</v>
      </c>
      <c r="B112">
        <v>85</v>
      </c>
      <c r="C112">
        <v>9</v>
      </c>
      <c r="D112">
        <v>1.26</v>
      </c>
      <c r="E112" t="s">
        <v>39</v>
      </c>
      <c r="F112">
        <v>7.12</v>
      </c>
      <c r="G112" s="28">
        <v>9.9299999999999998E-6</v>
      </c>
      <c r="H112" s="28">
        <v>1.49E-3</v>
      </c>
    </row>
    <row r="113" spans="1:8">
      <c r="A113" t="s">
        <v>69</v>
      </c>
      <c r="B113">
        <v>1133</v>
      </c>
      <c r="C113">
        <v>2</v>
      </c>
      <c r="D113">
        <v>16.84</v>
      </c>
      <c r="E113" t="s">
        <v>60</v>
      </c>
      <c r="F113">
        <v>0.12</v>
      </c>
      <c r="G113" s="28">
        <v>1.08E-5</v>
      </c>
      <c r="H113" s="28">
        <v>1.57E-3</v>
      </c>
    </row>
    <row r="114" spans="1:8">
      <c r="A114" t="s">
        <v>275</v>
      </c>
      <c r="B114">
        <v>191</v>
      </c>
      <c r="C114">
        <v>13</v>
      </c>
      <c r="D114">
        <v>2.84</v>
      </c>
      <c r="E114" t="s">
        <v>39</v>
      </c>
      <c r="F114">
        <v>4.58</v>
      </c>
      <c r="G114" s="28">
        <v>1.06E-5</v>
      </c>
      <c r="H114" s="28">
        <v>1.58E-3</v>
      </c>
    </row>
    <row r="115" spans="1:8">
      <c r="A115" t="s">
        <v>136</v>
      </c>
      <c r="B115">
        <v>253</v>
      </c>
      <c r="C115">
        <v>15</v>
      </c>
      <c r="D115">
        <v>3.76</v>
      </c>
      <c r="E115" t="s">
        <v>39</v>
      </c>
      <c r="F115">
        <v>3.99</v>
      </c>
      <c r="G115" s="28">
        <v>1.08E-5</v>
      </c>
      <c r="H115" s="28">
        <v>1.5900000000000001E-3</v>
      </c>
    </row>
    <row r="116" spans="1:8">
      <c r="A116" t="s">
        <v>276</v>
      </c>
      <c r="B116">
        <v>65</v>
      </c>
      <c r="C116">
        <v>8</v>
      </c>
      <c r="D116">
        <v>0.97</v>
      </c>
      <c r="E116" t="s">
        <v>39</v>
      </c>
      <c r="F116">
        <v>8.2799999999999994</v>
      </c>
      <c r="G116" s="28">
        <v>1.1399999999999999E-5</v>
      </c>
      <c r="H116" s="28">
        <v>1.65E-3</v>
      </c>
    </row>
    <row r="117" spans="1:8">
      <c r="A117" t="s">
        <v>277</v>
      </c>
      <c r="B117">
        <v>67</v>
      </c>
      <c r="C117">
        <v>8</v>
      </c>
      <c r="D117">
        <v>1</v>
      </c>
      <c r="E117" t="s">
        <v>39</v>
      </c>
      <c r="F117">
        <v>8.0299999999999994</v>
      </c>
      <c r="G117" s="28">
        <v>1.4E-5</v>
      </c>
      <c r="H117" s="28">
        <v>2.0100000000000001E-3</v>
      </c>
    </row>
    <row r="118" spans="1:8">
      <c r="A118" t="s">
        <v>124</v>
      </c>
      <c r="B118">
        <v>12315</v>
      </c>
      <c r="C118">
        <v>222</v>
      </c>
      <c r="D118">
        <v>183.07</v>
      </c>
      <c r="E118" t="s">
        <v>39</v>
      </c>
      <c r="F118">
        <v>1.21</v>
      </c>
      <c r="G118" s="28">
        <v>1.43E-5</v>
      </c>
      <c r="H118" s="28">
        <v>2.0300000000000001E-3</v>
      </c>
    </row>
    <row r="119" spans="1:8">
      <c r="A119" t="s">
        <v>278</v>
      </c>
      <c r="B119">
        <v>69</v>
      </c>
      <c r="C119">
        <v>8</v>
      </c>
      <c r="D119">
        <v>1.03</v>
      </c>
      <c r="E119" t="s">
        <v>39</v>
      </c>
      <c r="F119">
        <v>7.8</v>
      </c>
      <c r="G119" s="28">
        <v>1.7E-5</v>
      </c>
      <c r="H119" s="28">
        <v>2.3900000000000002E-3</v>
      </c>
    </row>
    <row r="120" spans="1:8">
      <c r="A120" t="s">
        <v>279</v>
      </c>
      <c r="B120">
        <v>18</v>
      </c>
      <c r="C120">
        <v>5</v>
      </c>
      <c r="D120">
        <v>0.27</v>
      </c>
      <c r="E120" t="s">
        <v>39</v>
      </c>
      <c r="F120">
        <v>18.690000000000001</v>
      </c>
      <c r="G120" s="28">
        <v>1.77E-5</v>
      </c>
      <c r="H120" s="28">
        <v>2.47E-3</v>
      </c>
    </row>
    <row r="121" spans="1:8">
      <c r="A121" t="s">
        <v>162</v>
      </c>
      <c r="B121">
        <v>2924</v>
      </c>
      <c r="C121">
        <v>72</v>
      </c>
      <c r="D121">
        <v>43.47</v>
      </c>
      <c r="E121" t="s">
        <v>39</v>
      </c>
      <c r="F121">
        <v>1.66</v>
      </c>
      <c r="G121" s="28">
        <v>1.8099999999999999E-5</v>
      </c>
      <c r="H121" s="28">
        <v>2.5100000000000001E-3</v>
      </c>
    </row>
    <row r="122" spans="1:8">
      <c r="A122" t="s">
        <v>182</v>
      </c>
      <c r="B122">
        <v>2337</v>
      </c>
      <c r="C122">
        <v>61</v>
      </c>
      <c r="D122">
        <v>34.74</v>
      </c>
      <c r="E122" t="s">
        <v>39</v>
      </c>
      <c r="F122">
        <v>1.76</v>
      </c>
      <c r="G122" s="28">
        <v>1.9000000000000001E-5</v>
      </c>
      <c r="H122" s="28">
        <v>2.5999999999999999E-3</v>
      </c>
    </row>
    <row r="123" spans="1:8">
      <c r="A123" t="s">
        <v>280</v>
      </c>
      <c r="B123">
        <v>2563</v>
      </c>
      <c r="C123">
        <v>65</v>
      </c>
      <c r="D123">
        <v>38.1</v>
      </c>
      <c r="E123" t="s">
        <v>39</v>
      </c>
      <c r="F123">
        <v>1.71</v>
      </c>
      <c r="G123" s="28">
        <v>1.9599999999999999E-5</v>
      </c>
      <c r="H123" s="28">
        <v>2.6700000000000001E-3</v>
      </c>
    </row>
    <row r="124" spans="1:8">
      <c r="A124" t="s">
        <v>281</v>
      </c>
      <c r="B124">
        <v>1495</v>
      </c>
      <c r="C124">
        <v>44</v>
      </c>
      <c r="D124">
        <v>22.22</v>
      </c>
      <c r="E124" t="s">
        <v>39</v>
      </c>
      <c r="F124">
        <v>1.98</v>
      </c>
      <c r="G124" s="28">
        <v>2.1500000000000001E-5</v>
      </c>
      <c r="H124" s="28">
        <v>2.8999999999999998E-3</v>
      </c>
    </row>
    <row r="125" spans="1:8">
      <c r="A125" t="s">
        <v>181</v>
      </c>
      <c r="B125">
        <v>989</v>
      </c>
      <c r="C125">
        <v>33</v>
      </c>
      <c r="D125">
        <v>14.7</v>
      </c>
      <c r="E125" t="s">
        <v>39</v>
      </c>
      <c r="F125">
        <v>2.2400000000000002</v>
      </c>
      <c r="G125" s="28">
        <v>2.2799999999999999E-5</v>
      </c>
      <c r="H125" s="28">
        <v>3.0200000000000001E-3</v>
      </c>
    </row>
    <row r="126" spans="1:8">
      <c r="A126" t="s">
        <v>282</v>
      </c>
      <c r="B126">
        <v>931</v>
      </c>
      <c r="C126">
        <v>32</v>
      </c>
      <c r="D126">
        <v>13.84</v>
      </c>
      <c r="E126" t="s">
        <v>39</v>
      </c>
      <c r="F126">
        <v>2.31</v>
      </c>
      <c r="G126" s="28">
        <v>2.27E-5</v>
      </c>
      <c r="H126" s="28">
        <v>3.0400000000000002E-3</v>
      </c>
    </row>
    <row r="127" spans="1:8">
      <c r="A127" t="s">
        <v>283</v>
      </c>
      <c r="B127">
        <v>1784</v>
      </c>
      <c r="C127">
        <v>50</v>
      </c>
      <c r="D127">
        <v>26.52</v>
      </c>
      <c r="E127" t="s">
        <v>39</v>
      </c>
      <c r="F127">
        <v>1.89</v>
      </c>
      <c r="G127" s="28">
        <v>2.44E-5</v>
      </c>
      <c r="H127" s="28">
        <v>3.2100000000000002E-3</v>
      </c>
    </row>
    <row r="128" spans="1:8">
      <c r="A128" t="s">
        <v>284</v>
      </c>
      <c r="B128">
        <v>1791</v>
      </c>
      <c r="C128">
        <v>50</v>
      </c>
      <c r="D128">
        <v>26.62</v>
      </c>
      <c r="E128" t="s">
        <v>39</v>
      </c>
      <c r="F128">
        <v>1.88</v>
      </c>
      <c r="G128" s="28">
        <v>2.5199999999999999E-5</v>
      </c>
      <c r="H128" s="28">
        <v>3.2799999999999999E-3</v>
      </c>
    </row>
    <row r="129" spans="1:8">
      <c r="A129" t="s">
        <v>285</v>
      </c>
      <c r="B129">
        <v>1076</v>
      </c>
      <c r="C129">
        <v>35</v>
      </c>
      <c r="D129">
        <v>16</v>
      </c>
      <c r="E129" t="s">
        <v>39</v>
      </c>
      <c r="F129">
        <v>2.19</v>
      </c>
      <c r="G129" s="28">
        <v>2.6400000000000001E-5</v>
      </c>
      <c r="H129" s="28">
        <v>3.3899999999999998E-3</v>
      </c>
    </row>
    <row r="130" spans="1:8">
      <c r="A130" t="s">
        <v>286</v>
      </c>
      <c r="B130">
        <v>2204</v>
      </c>
      <c r="C130">
        <v>58</v>
      </c>
      <c r="D130">
        <v>32.76</v>
      </c>
      <c r="E130" t="s">
        <v>39</v>
      </c>
      <c r="F130">
        <v>1.77</v>
      </c>
      <c r="G130" s="28">
        <v>2.6299999999999999E-5</v>
      </c>
      <c r="H130" s="28">
        <v>3.3999999999999998E-3</v>
      </c>
    </row>
    <row r="131" spans="1:8">
      <c r="A131" t="s">
        <v>158</v>
      </c>
      <c r="B131">
        <v>3078</v>
      </c>
      <c r="C131">
        <v>74</v>
      </c>
      <c r="D131">
        <v>45.76</v>
      </c>
      <c r="E131" t="s">
        <v>39</v>
      </c>
      <c r="F131">
        <v>1.62</v>
      </c>
      <c r="G131" s="28">
        <v>2.8200000000000001E-5</v>
      </c>
      <c r="H131" s="28">
        <v>3.5799999999999998E-3</v>
      </c>
    </row>
    <row r="132" spans="1:8">
      <c r="A132" t="s">
        <v>66</v>
      </c>
      <c r="B132">
        <v>6101</v>
      </c>
      <c r="C132">
        <v>126</v>
      </c>
      <c r="D132">
        <v>90.7</v>
      </c>
      <c r="E132" t="s">
        <v>39</v>
      </c>
      <c r="F132">
        <v>1.39</v>
      </c>
      <c r="G132" s="28">
        <v>2.9099999999999999E-5</v>
      </c>
      <c r="H132" s="28">
        <v>3.6700000000000001E-3</v>
      </c>
    </row>
    <row r="133" spans="1:8">
      <c r="A133" t="s">
        <v>287</v>
      </c>
      <c r="B133">
        <v>460</v>
      </c>
      <c r="C133">
        <v>20</v>
      </c>
      <c r="D133">
        <v>6.84</v>
      </c>
      <c r="E133" t="s">
        <v>39</v>
      </c>
      <c r="F133">
        <v>2.92</v>
      </c>
      <c r="G133" s="28">
        <v>3.0700000000000001E-5</v>
      </c>
      <c r="H133" s="28">
        <v>3.8400000000000001E-3</v>
      </c>
    </row>
    <row r="134" spans="1:8">
      <c r="A134" t="s">
        <v>288</v>
      </c>
      <c r="B134">
        <v>36</v>
      </c>
      <c r="C134">
        <v>6</v>
      </c>
      <c r="D134">
        <v>0.54</v>
      </c>
      <c r="E134" t="s">
        <v>39</v>
      </c>
      <c r="F134">
        <v>11.21</v>
      </c>
      <c r="G134" s="28">
        <v>3.1699999999999998E-5</v>
      </c>
      <c r="H134" s="28">
        <v>3.9100000000000003E-3</v>
      </c>
    </row>
    <row r="135" spans="1:8">
      <c r="A135" t="s">
        <v>134</v>
      </c>
      <c r="B135">
        <v>621</v>
      </c>
      <c r="C135">
        <v>24</v>
      </c>
      <c r="D135">
        <v>9.23</v>
      </c>
      <c r="E135" t="s">
        <v>39</v>
      </c>
      <c r="F135">
        <v>2.6</v>
      </c>
      <c r="G135" s="28">
        <v>3.15E-5</v>
      </c>
      <c r="H135" s="28">
        <v>3.9100000000000003E-3</v>
      </c>
    </row>
    <row r="136" spans="1:8">
      <c r="A136" t="s">
        <v>289</v>
      </c>
      <c r="B136">
        <v>504</v>
      </c>
      <c r="C136">
        <v>21</v>
      </c>
      <c r="D136">
        <v>7.49</v>
      </c>
      <c r="E136" t="s">
        <v>39</v>
      </c>
      <c r="F136">
        <v>2.8</v>
      </c>
      <c r="G136" s="28">
        <v>3.5299999999999997E-5</v>
      </c>
      <c r="H136" s="28">
        <v>4.28E-3</v>
      </c>
    </row>
    <row r="137" spans="1:8">
      <c r="A137" t="s">
        <v>169</v>
      </c>
      <c r="B137">
        <v>3479</v>
      </c>
      <c r="C137">
        <v>81</v>
      </c>
      <c r="D137">
        <v>51.72</v>
      </c>
      <c r="E137" t="s">
        <v>39</v>
      </c>
      <c r="F137">
        <v>1.57</v>
      </c>
      <c r="G137" s="28">
        <v>3.5099999999999999E-5</v>
      </c>
      <c r="H137" s="28">
        <v>4.2900000000000004E-3</v>
      </c>
    </row>
    <row r="138" spans="1:8">
      <c r="A138" t="s">
        <v>201</v>
      </c>
      <c r="B138">
        <v>102</v>
      </c>
      <c r="C138">
        <v>9</v>
      </c>
      <c r="D138">
        <v>1.52</v>
      </c>
      <c r="E138" t="s">
        <v>39</v>
      </c>
      <c r="F138">
        <v>5.94</v>
      </c>
      <c r="G138" s="28">
        <v>3.79E-5</v>
      </c>
      <c r="H138" s="28">
        <v>4.4999999999999997E-3</v>
      </c>
    </row>
    <row r="139" spans="1:8">
      <c r="A139" t="s">
        <v>290</v>
      </c>
      <c r="B139">
        <v>186</v>
      </c>
      <c r="C139">
        <v>12</v>
      </c>
      <c r="D139">
        <v>2.77</v>
      </c>
      <c r="E139" t="s">
        <v>39</v>
      </c>
      <c r="F139">
        <v>4.34</v>
      </c>
      <c r="G139" s="28">
        <v>3.79E-5</v>
      </c>
      <c r="H139" s="28">
        <v>4.5300000000000002E-3</v>
      </c>
    </row>
    <row r="140" spans="1:8">
      <c r="A140" t="s">
        <v>291</v>
      </c>
      <c r="B140">
        <v>186</v>
      </c>
      <c r="C140">
        <v>12</v>
      </c>
      <c r="D140">
        <v>2.77</v>
      </c>
      <c r="E140" t="s">
        <v>39</v>
      </c>
      <c r="F140">
        <v>4.34</v>
      </c>
      <c r="G140" s="28">
        <v>3.79E-5</v>
      </c>
      <c r="H140" s="28">
        <v>4.5599999999999998E-3</v>
      </c>
    </row>
    <row r="141" spans="1:8">
      <c r="A141" t="s">
        <v>229</v>
      </c>
      <c r="B141">
        <v>59</v>
      </c>
      <c r="C141">
        <v>7</v>
      </c>
      <c r="D141">
        <v>0.88</v>
      </c>
      <c r="E141" t="s">
        <v>39</v>
      </c>
      <c r="F141">
        <v>7.98</v>
      </c>
      <c r="G141" s="28">
        <v>5.0399999999999999E-5</v>
      </c>
      <c r="H141" s="28">
        <v>5.8399999999999997E-3</v>
      </c>
    </row>
    <row r="142" spans="1:8">
      <c r="A142" t="s">
        <v>292</v>
      </c>
      <c r="B142">
        <v>640</v>
      </c>
      <c r="C142">
        <v>24</v>
      </c>
      <c r="D142">
        <v>9.51</v>
      </c>
      <c r="E142" t="s">
        <v>39</v>
      </c>
      <c r="F142">
        <v>2.52</v>
      </c>
      <c r="G142" s="28">
        <v>4.9799999999999998E-5</v>
      </c>
      <c r="H142" s="28">
        <v>5.8599999999999998E-3</v>
      </c>
    </row>
    <row r="143" spans="1:8">
      <c r="A143" t="s">
        <v>89</v>
      </c>
      <c r="B143">
        <v>59</v>
      </c>
      <c r="C143">
        <v>7</v>
      </c>
      <c r="D143">
        <v>0.88</v>
      </c>
      <c r="E143" t="s">
        <v>39</v>
      </c>
      <c r="F143">
        <v>7.98</v>
      </c>
      <c r="G143" s="28">
        <v>5.0399999999999999E-5</v>
      </c>
      <c r="H143" s="28">
        <v>5.8799999999999998E-3</v>
      </c>
    </row>
    <row r="144" spans="1:8">
      <c r="A144" t="s">
        <v>293</v>
      </c>
      <c r="B144">
        <v>109</v>
      </c>
      <c r="C144">
        <v>9</v>
      </c>
      <c r="D144">
        <v>1.62</v>
      </c>
      <c r="E144" t="s">
        <v>39</v>
      </c>
      <c r="F144">
        <v>5.55</v>
      </c>
      <c r="G144" s="28">
        <v>6.1400000000000002E-5</v>
      </c>
      <c r="H144" s="28">
        <v>6.96E-3</v>
      </c>
    </row>
    <row r="145" spans="1:8">
      <c r="A145" t="s">
        <v>239</v>
      </c>
      <c r="B145">
        <v>61</v>
      </c>
      <c r="C145">
        <v>7</v>
      </c>
      <c r="D145">
        <v>0.91</v>
      </c>
      <c r="E145" t="s">
        <v>39</v>
      </c>
      <c r="F145">
        <v>7.72</v>
      </c>
      <c r="G145" s="28">
        <v>6.1199999999999997E-5</v>
      </c>
      <c r="H145" s="28">
        <v>6.9899999999999997E-3</v>
      </c>
    </row>
    <row r="146" spans="1:8">
      <c r="A146" t="s">
        <v>91</v>
      </c>
      <c r="B146">
        <v>41</v>
      </c>
      <c r="C146">
        <v>6</v>
      </c>
      <c r="D146">
        <v>0.61</v>
      </c>
      <c r="E146" t="s">
        <v>39</v>
      </c>
      <c r="F146">
        <v>9.84</v>
      </c>
      <c r="G146" s="28">
        <v>6.1099999999999994E-5</v>
      </c>
      <c r="H146" s="28">
        <v>7.0299999999999998E-3</v>
      </c>
    </row>
    <row r="147" spans="1:8">
      <c r="A147" t="s">
        <v>294</v>
      </c>
      <c r="B147">
        <v>608</v>
      </c>
      <c r="C147">
        <v>23</v>
      </c>
      <c r="D147">
        <v>9.0399999999999991</v>
      </c>
      <c r="E147" t="s">
        <v>39</v>
      </c>
      <c r="F147">
        <v>2.54</v>
      </c>
      <c r="G147" s="28">
        <v>6.3E-5</v>
      </c>
      <c r="H147" s="28">
        <v>7.0899999999999999E-3</v>
      </c>
    </row>
    <row r="148" spans="1:8">
      <c r="A148" t="s">
        <v>208</v>
      </c>
      <c r="B148">
        <v>263</v>
      </c>
      <c r="C148">
        <v>14</v>
      </c>
      <c r="D148">
        <v>3.91</v>
      </c>
      <c r="E148" t="s">
        <v>39</v>
      </c>
      <c r="F148">
        <v>3.58</v>
      </c>
      <c r="G148" s="28">
        <v>6.4399999999999993E-5</v>
      </c>
      <c r="H148" s="28">
        <v>7.1999999999999998E-3</v>
      </c>
    </row>
    <row r="149" spans="1:8">
      <c r="A149" t="s">
        <v>227</v>
      </c>
      <c r="B149">
        <v>111</v>
      </c>
      <c r="C149">
        <v>9</v>
      </c>
      <c r="D149">
        <v>1.65</v>
      </c>
      <c r="E149" t="s">
        <v>39</v>
      </c>
      <c r="F149">
        <v>5.45</v>
      </c>
      <c r="G149" s="28">
        <v>6.9999999999999994E-5</v>
      </c>
      <c r="H149" s="28">
        <v>7.77E-3</v>
      </c>
    </row>
    <row r="150" spans="1:8">
      <c r="A150" t="s">
        <v>214</v>
      </c>
      <c r="B150">
        <v>618</v>
      </c>
      <c r="C150">
        <v>23</v>
      </c>
      <c r="D150">
        <v>9.19</v>
      </c>
      <c r="E150" t="s">
        <v>39</v>
      </c>
      <c r="F150">
        <v>2.5</v>
      </c>
      <c r="G150" s="28">
        <v>7.9699999999999999E-5</v>
      </c>
      <c r="H150" s="28">
        <v>8.7899999999999992E-3</v>
      </c>
    </row>
    <row r="151" spans="1:8">
      <c r="A151" t="s">
        <v>295</v>
      </c>
      <c r="B151">
        <v>26</v>
      </c>
      <c r="C151">
        <v>5</v>
      </c>
      <c r="D151">
        <v>0.39</v>
      </c>
      <c r="E151" t="s">
        <v>39</v>
      </c>
      <c r="F151">
        <v>12.94</v>
      </c>
      <c r="G151" s="28">
        <v>8.1299999999999997E-5</v>
      </c>
      <c r="H151" s="28">
        <v>8.8999999999999999E-3</v>
      </c>
    </row>
    <row r="152" spans="1:8">
      <c r="A152" t="s">
        <v>220</v>
      </c>
      <c r="B152">
        <v>271</v>
      </c>
      <c r="C152">
        <v>14</v>
      </c>
      <c r="D152">
        <v>4.03</v>
      </c>
      <c r="E152" t="s">
        <v>39</v>
      </c>
      <c r="F152">
        <v>3.48</v>
      </c>
      <c r="G152" s="28">
        <v>8.7299999999999994E-5</v>
      </c>
      <c r="H152" s="28">
        <v>9.4900000000000002E-3</v>
      </c>
    </row>
    <row r="153" spans="1:8">
      <c r="A153" t="s">
        <v>296</v>
      </c>
      <c r="B153">
        <v>419</v>
      </c>
      <c r="C153">
        <v>18</v>
      </c>
      <c r="D153">
        <v>6.23</v>
      </c>
      <c r="E153" t="s">
        <v>39</v>
      </c>
      <c r="F153">
        <v>2.89</v>
      </c>
      <c r="G153" s="28">
        <v>8.8300000000000005E-5</v>
      </c>
      <c r="H153" s="28">
        <v>9.5300000000000003E-3</v>
      </c>
    </row>
    <row r="154" spans="1:8">
      <c r="A154" t="s">
        <v>297</v>
      </c>
      <c r="B154">
        <v>174</v>
      </c>
      <c r="C154">
        <v>11</v>
      </c>
      <c r="D154">
        <v>2.59</v>
      </c>
      <c r="E154" t="s">
        <v>39</v>
      </c>
      <c r="F154">
        <v>4.25</v>
      </c>
      <c r="G154" s="28">
        <v>9.4300000000000002E-5</v>
      </c>
      <c r="H154" s="28">
        <v>1.01E-2</v>
      </c>
    </row>
    <row r="155" spans="1:8">
      <c r="A155" t="s">
        <v>76</v>
      </c>
      <c r="B155">
        <v>6619</v>
      </c>
      <c r="C155">
        <v>132</v>
      </c>
      <c r="D155">
        <v>98.4</v>
      </c>
      <c r="E155" t="s">
        <v>39</v>
      </c>
      <c r="F155">
        <v>1.34</v>
      </c>
      <c r="G155" s="28">
        <v>9.7399999999999996E-5</v>
      </c>
      <c r="H155" s="28">
        <v>1.04E-2</v>
      </c>
    </row>
    <row r="156" spans="1:8">
      <c r="A156" t="s">
        <v>174</v>
      </c>
      <c r="B156">
        <v>544</v>
      </c>
      <c r="C156">
        <v>21</v>
      </c>
      <c r="D156">
        <v>8.09</v>
      </c>
      <c r="E156" t="s">
        <v>39</v>
      </c>
      <c r="F156">
        <v>2.6</v>
      </c>
      <c r="G156" s="28">
        <v>1E-4</v>
      </c>
      <c r="H156" s="28">
        <v>1.06E-2</v>
      </c>
    </row>
    <row r="157" spans="1:8">
      <c r="A157" t="s">
        <v>298</v>
      </c>
      <c r="B157">
        <v>208</v>
      </c>
      <c r="C157">
        <v>12</v>
      </c>
      <c r="D157">
        <v>3.09</v>
      </c>
      <c r="E157" t="s">
        <v>39</v>
      </c>
      <c r="F157">
        <v>3.88</v>
      </c>
      <c r="G157" s="28">
        <v>1.0399999999999999E-4</v>
      </c>
      <c r="H157" s="28">
        <v>1.09E-2</v>
      </c>
    </row>
    <row r="158" spans="1:8">
      <c r="A158" t="s">
        <v>299</v>
      </c>
      <c r="B158">
        <v>1505</v>
      </c>
      <c r="C158">
        <v>42</v>
      </c>
      <c r="D158">
        <v>22.37</v>
      </c>
      <c r="E158" t="s">
        <v>39</v>
      </c>
      <c r="F158">
        <v>1.88</v>
      </c>
      <c r="G158" s="28">
        <v>1.0399999999999999E-4</v>
      </c>
      <c r="H158" s="28">
        <v>1.09E-2</v>
      </c>
    </row>
    <row r="159" spans="1:8">
      <c r="A159" t="s">
        <v>300</v>
      </c>
      <c r="B159">
        <v>2437</v>
      </c>
      <c r="C159">
        <v>60</v>
      </c>
      <c r="D159">
        <v>36.229999999999997</v>
      </c>
      <c r="E159" t="s">
        <v>39</v>
      </c>
      <c r="F159">
        <v>1.66</v>
      </c>
      <c r="G159" s="28">
        <v>1.26E-4</v>
      </c>
      <c r="H159" s="28">
        <v>1.2999999999999999E-2</v>
      </c>
    </row>
    <row r="160" spans="1:8">
      <c r="A160" t="s">
        <v>102</v>
      </c>
      <c r="B160">
        <v>356</v>
      </c>
      <c r="C160">
        <v>16</v>
      </c>
      <c r="D160">
        <v>5.29</v>
      </c>
      <c r="E160" t="s">
        <v>39</v>
      </c>
      <c r="F160">
        <v>3.02</v>
      </c>
      <c r="G160" s="28">
        <v>1.3200000000000001E-4</v>
      </c>
      <c r="H160" s="28">
        <v>1.3599999999999999E-2</v>
      </c>
    </row>
    <row r="161" spans="1:8">
      <c r="A161" t="s">
        <v>99</v>
      </c>
      <c r="B161">
        <v>319</v>
      </c>
      <c r="C161">
        <v>15</v>
      </c>
      <c r="D161">
        <v>4.74</v>
      </c>
      <c r="E161" t="s">
        <v>39</v>
      </c>
      <c r="F161">
        <v>3.16</v>
      </c>
      <c r="G161" s="28">
        <v>1.34E-4</v>
      </c>
      <c r="H161" s="28">
        <v>1.37E-2</v>
      </c>
    </row>
    <row r="162" spans="1:8">
      <c r="A162" t="s">
        <v>127</v>
      </c>
      <c r="B162">
        <v>122</v>
      </c>
      <c r="C162">
        <v>9</v>
      </c>
      <c r="D162">
        <v>1.81</v>
      </c>
      <c r="E162" t="s">
        <v>39</v>
      </c>
      <c r="F162">
        <v>4.96</v>
      </c>
      <c r="G162" s="28">
        <v>1.3799999999999999E-4</v>
      </c>
      <c r="H162" s="28">
        <v>1.4E-2</v>
      </c>
    </row>
    <row r="163" spans="1:8">
      <c r="A163" t="s">
        <v>301</v>
      </c>
      <c r="B163">
        <v>49</v>
      </c>
      <c r="C163">
        <v>6</v>
      </c>
      <c r="D163">
        <v>0.73</v>
      </c>
      <c r="E163" t="s">
        <v>39</v>
      </c>
      <c r="F163">
        <v>8.24</v>
      </c>
      <c r="G163" s="28">
        <v>1.4999999999999999E-4</v>
      </c>
      <c r="H163" s="28">
        <v>1.4500000000000001E-2</v>
      </c>
    </row>
    <row r="164" spans="1:8">
      <c r="A164" t="s">
        <v>302</v>
      </c>
      <c r="B164">
        <v>438</v>
      </c>
      <c r="C164">
        <v>18</v>
      </c>
      <c r="D164">
        <v>6.51</v>
      </c>
      <c r="E164" t="s">
        <v>39</v>
      </c>
      <c r="F164">
        <v>2.76</v>
      </c>
      <c r="G164" s="28">
        <v>1.4999999999999999E-4</v>
      </c>
      <c r="H164" s="28">
        <v>1.4500000000000001E-2</v>
      </c>
    </row>
    <row r="165" spans="1:8">
      <c r="A165" t="s">
        <v>303</v>
      </c>
      <c r="B165">
        <v>49</v>
      </c>
      <c r="C165">
        <v>6</v>
      </c>
      <c r="D165">
        <v>0.73</v>
      </c>
      <c r="E165" t="s">
        <v>39</v>
      </c>
      <c r="F165">
        <v>8.24</v>
      </c>
      <c r="G165" s="28">
        <v>1.4999999999999999E-4</v>
      </c>
      <c r="H165" s="28">
        <v>1.46E-2</v>
      </c>
    </row>
    <row r="166" spans="1:8">
      <c r="A166" t="s">
        <v>304</v>
      </c>
      <c r="B166">
        <v>123</v>
      </c>
      <c r="C166">
        <v>9</v>
      </c>
      <c r="D166">
        <v>1.83</v>
      </c>
      <c r="E166" t="s">
        <v>39</v>
      </c>
      <c r="F166">
        <v>4.92</v>
      </c>
      <c r="G166" s="28">
        <v>1.46E-4</v>
      </c>
      <c r="H166" s="28">
        <v>1.46E-2</v>
      </c>
    </row>
    <row r="167" spans="1:8">
      <c r="A167" t="s">
        <v>305</v>
      </c>
      <c r="B167">
        <v>518</v>
      </c>
      <c r="C167">
        <v>20</v>
      </c>
      <c r="D167">
        <v>7.7</v>
      </c>
      <c r="E167" t="s">
        <v>39</v>
      </c>
      <c r="F167">
        <v>2.6</v>
      </c>
      <c r="G167" s="28">
        <v>1.46E-4</v>
      </c>
      <c r="H167" s="28">
        <v>1.46E-2</v>
      </c>
    </row>
    <row r="168" spans="1:8">
      <c r="A168" t="s">
        <v>72</v>
      </c>
      <c r="B168">
        <v>6871</v>
      </c>
      <c r="C168">
        <v>135</v>
      </c>
      <c r="D168">
        <v>102.14</v>
      </c>
      <c r="E168" t="s">
        <v>39</v>
      </c>
      <c r="F168">
        <v>1.32</v>
      </c>
      <c r="G168" s="28">
        <v>1.4799999999999999E-4</v>
      </c>
      <c r="H168" s="28">
        <v>1.46E-2</v>
      </c>
    </row>
    <row r="169" spans="1:8">
      <c r="A169" t="s">
        <v>306</v>
      </c>
      <c r="B169">
        <v>729</v>
      </c>
      <c r="C169">
        <v>25</v>
      </c>
      <c r="D169">
        <v>10.84</v>
      </c>
      <c r="E169" t="s">
        <v>39</v>
      </c>
      <c r="F169">
        <v>2.31</v>
      </c>
      <c r="G169" s="28">
        <v>1.4799999999999999E-4</v>
      </c>
      <c r="H169" s="28">
        <v>1.47E-2</v>
      </c>
    </row>
    <row r="170" spans="1:8">
      <c r="A170" t="s">
        <v>115</v>
      </c>
      <c r="B170">
        <v>1228</v>
      </c>
      <c r="C170">
        <v>36</v>
      </c>
      <c r="D170">
        <v>18.260000000000002</v>
      </c>
      <c r="E170" t="s">
        <v>39</v>
      </c>
      <c r="F170">
        <v>1.97</v>
      </c>
      <c r="G170" s="28">
        <v>1.45E-4</v>
      </c>
      <c r="H170" s="28">
        <v>1.47E-2</v>
      </c>
    </row>
    <row r="171" spans="1:8">
      <c r="A171" t="s">
        <v>130</v>
      </c>
      <c r="B171">
        <v>4808</v>
      </c>
      <c r="C171">
        <v>101</v>
      </c>
      <c r="D171">
        <v>71.47</v>
      </c>
      <c r="E171" t="s">
        <v>39</v>
      </c>
      <c r="F171">
        <v>1.41</v>
      </c>
      <c r="G171" s="28">
        <v>1.5799999999999999E-4</v>
      </c>
      <c r="H171" s="28">
        <v>1.52E-2</v>
      </c>
    </row>
    <row r="172" spans="1:8">
      <c r="A172" t="s">
        <v>307</v>
      </c>
      <c r="B172">
        <v>50</v>
      </c>
      <c r="C172">
        <v>6</v>
      </c>
      <c r="D172">
        <v>0.74</v>
      </c>
      <c r="E172" t="s">
        <v>39</v>
      </c>
      <c r="F172">
        <v>8.07</v>
      </c>
      <c r="G172" s="28">
        <v>1.65E-4</v>
      </c>
      <c r="H172" s="28">
        <v>1.5800000000000002E-2</v>
      </c>
    </row>
    <row r="173" spans="1:8">
      <c r="A173" t="s">
        <v>308</v>
      </c>
      <c r="B173">
        <v>31</v>
      </c>
      <c r="C173">
        <v>5</v>
      </c>
      <c r="D173">
        <v>0.46</v>
      </c>
      <c r="E173" t="s">
        <v>39</v>
      </c>
      <c r="F173">
        <v>10.85</v>
      </c>
      <c r="G173" s="28">
        <v>1.7000000000000001E-4</v>
      </c>
      <c r="H173" s="28">
        <v>1.61E-2</v>
      </c>
    </row>
    <row r="174" spans="1:8">
      <c r="A174" t="s">
        <v>309</v>
      </c>
      <c r="B174">
        <v>1185</v>
      </c>
      <c r="C174">
        <v>35</v>
      </c>
      <c r="D174">
        <v>17.62</v>
      </c>
      <c r="E174" t="s">
        <v>39</v>
      </c>
      <c r="F174">
        <v>1.99</v>
      </c>
      <c r="G174" s="28">
        <v>1.8100000000000001E-4</v>
      </c>
      <c r="H174" s="28">
        <v>1.7100000000000001E-2</v>
      </c>
    </row>
    <row r="175" spans="1:8">
      <c r="A175" t="s">
        <v>310</v>
      </c>
      <c r="B175">
        <v>528</v>
      </c>
      <c r="C175">
        <v>20</v>
      </c>
      <c r="D175">
        <v>7.85</v>
      </c>
      <c r="E175" t="s">
        <v>39</v>
      </c>
      <c r="F175">
        <v>2.5499999999999998</v>
      </c>
      <c r="G175" s="28">
        <v>1.8599999999999999E-4</v>
      </c>
      <c r="H175" s="28">
        <v>1.7500000000000002E-2</v>
      </c>
    </row>
    <row r="176" spans="1:8">
      <c r="A176" t="s">
        <v>311</v>
      </c>
      <c r="B176">
        <v>257</v>
      </c>
      <c r="C176">
        <v>13</v>
      </c>
      <c r="D176">
        <v>3.82</v>
      </c>
      <c r="E176" t="s">
        <v>39</v>
      </c>
      <c r="F176">
        <v>3.4</v>
      </c>
      <c r="G176" s="28">
        <v>1.8900000000000001E-4</v>
      </c>
      <c r="H176" s="28">
        <v>1.7600000000000001E-2</v>
      </c>
    </row>
    <row r="177" spans="1:8">
      <c r="A177" t="s">
        <v>65</v>
      </c>
      <c r="B177">
        <v>412</v>
      </c>
      <c r="C177">
        <v>17</v>
      </c>
      <c r="D177">
        <v>6.12</v>
      </c>
      <c r="E177" t="s">
        <v>39</v>
      </c>
      <c r="F177">
        <v>2.78</v>
      </c>
      <c r="G177" s="28">
        <v>2.1800000000000001E-4</v>
      </c>
      <c r="H177" s="28">
        <v>2.0199999999999999E-2</v>
      </c>
    </row>
    <row r="178" spans="1:8">
      <c r="A178" t="s">
        <v>312</v>
      </c>
      <c r="B178">
        <v>33</v>
      </c>
      <c r="C178">
        <v>5</v>
      </c>
      <c r="D178">
        <v>0.49</v>
      </c>
      <c r="E178" t="s">
        <v>39</v>
      </c>
      <c r="F178">
        <v>10.19</v>
      </c>
      <c r="G178" s="28">
        <v>2.2100000000000001E-4</v>
      </c>
      <c r="H178" s="28">
        <v>2.0400000000000001E-2</v>
      </c>
    </row>
    <row r="179" spans="1:8">
      <c r="A179" t="s">
        <v>313</v>
      </c>
      <c r="B179">
        <v>913</v>
      </c>
      <c r="C179">
        <v>29</v>
      </c>
      <c r="D179">
        <v>13.57</v>
      </c>
      <c r="E179" t="s">
        <v>39</v>
      </c>
      <c r="F179">
        <v>2.14</v>
      </c>
      <c r="G179" s="28">
        <v>2.2699999999999999E-4</v>
      </c>
      <c r="H179" s="28">
        <v>2.0799999999999999E-2</v>
      </c>
    </row>
    <row r="180" spans="1:8">
      <c r="A180" t="s">
        <v>314</v>
      </c>
      <c r="B180">
        <v>263</v>
      </c>
      <c r="C180">
        <v>13</v>
      </c>
      <c r="D180">
        <v>3.91</v>
      </c>
      <c r="E180" t="s">
        <v>39</v>
      </c>
      <c r="F180">
        <v>3.33</v>
      </c>
      <c r="G180" s="28">
        <v>2.34E-4</v>
      </c>
      <c r="H180" s="28">
        <v>2.12E-2</v>
      </c>
    </row>
    <row r="181" spans="1:8">
      <c r="A181" t="s">
        <v>315</v>
      </c>
      <c r="B181">
        <v>162</v>
      </c>
      <c r="C181">
        <v>10</v>
      </c>
      <c r="D181">
        <v>2.41</v>
      </c>
      <c r="E181" t="s">
        <v>39</v>
      </c>
      <c r="F181">
        <v>4.1500000000000004</v>
      </c>
      <c r="G181" s="28">
        <v>2.34E-4</v>
      </c>
      <c r="H181" s="28">
        <v>2.1299999999999999E-2</v>
      </c>
    </row>
    <row r="182" spans="1:8">
      <c r="A182" t="s">
        <v>316</v>
      </c>
      <c r="B182">
        <v>54</v>
      </c>
      <c r="C182">
        <v>6</v>
      </c>
      <c r="D182">
        <v>0.8</v>
      </c>
      <c r="E182" t="s">
        <v>39</v>
      </c>
      <c r="F182">
        <v>7.47</v>
      </c>
      <c r="G182" s="28">
        <v>2.43E-4</v>
      </c>
      <c r="H182" s="28">
        <v>2.1899999999999999E-2</v>
      </c>
    </row>
    <row r="183" spans="1:8">
      <c r="A183" t="s">
        <v>317</v>
      </c>
      <c r="B183">
        <v>1156</v>
      </c>
      <c r="C183">
        <v>34</v>
      </c>
      <c r="D183">
        <v>17.18</v>
      </c>
      <c r="E183" t="s">
        <v>39</v>
      </c>
      <c r="F183">
        <v>1.98</v>
      </c>
      <c r="G183" s="28">
        <v>2.52E-4</v>
      </c>
      <c r="H183" s="28">
        <v>2.2499999999999999E-2</v>
      </c>
    </row>
    <row r="184" spans="1:8">
      <c r="A184" t="s">
        <v>318</v>
      </c>
      <c r="B184">
        <v>197</v>
      </c>
      <c r="C184">
        <v>11</v>
      </c>
      <c r="D184">
        <v>2.93</v>
      </c>
      <c r="E184" t="s">
        <v>39</v>
      </c>
      <c r="F184">
        <v>3.76</v>
      </c>
      <c r="G184" s="28">
        <v>2.63E-4</v>
      </c>
      <c r="H184" s="28">
        <v>2.35E-2</v>
      </c>
    </row>
    <row r="185" spans="1:8">
      <c r="A185" t="s">
        <v>319</v>
      </c>
      <c r="B185">
        <v>342</v>
      </c>
      <c r="C185">
        <v>15</v>
      </c>
      <c r="D185">
        <v>5.08</v>
      </c>
      <c r="E185" t="s">
        <v>39</v>
      </c>
      <c r="F185">
        <v>2.95</v>
      </c>
      <c r="G185" s="28">
        <v>2.7399999999999999E-4</v>
      </c>
      <c r="H185" s="28">
        <v>2.4299999999999999E-2</v>
      </c>
    </row>
    <row r="186" spans="1:8">
      <c r="A186" t="s">
        <v>320</v>
      </c>
      <c r="B186">
        <v>423</v>
      </c>
      <c r="C186">
        <v>17</v>
      </c>
      <c r="D186">
        <v>6.29</v>
      </c>
      <c r="E186" t="s">
        <v>39</v>
      </c>
      <c r="F186">
        <v>2.7</v>
      </c>
      <c r="G186" s="28">
        <v>2.9300000000000002E-4</v>
      </c>
      <c r="H186" s="28">
        <v>2.58E-2</v>
      </c>
    </row>
    <row r="187" spans="1:8">
      <c r="A187" t="s">
        <v>321</v>
      </c>
      <c r="B187">
        <v>470</v>
      </c>
      <c r="C187">
        <v>18</v>
      </c>
      <c r="D187">
        <v>6.99</v>
      </c>
      <c r="E187" t="s">
        <v>39</v>
      </c>
      <c r="F187">
        <v>2.58</v>
      </c>
      <c r="G187" s="28">
        <v>3.4200000000000002E-4</v>
      </c>
      <c r="H187" s="28">
        <v>2.9899999999999999E-2</v>
      </c>
    </row>
    <row r="188" spans="1:8">
      <c r="A188" t="s">
        <v>322</v>
      </c>
      <c r="B188">
        <v>7</v>
      </c>
      <c r="C188">
        <v>3</v>
      </c>
      <c r="D188">
        <v>0.1</v>
      </c>
      <c r="E188" t="s">
        <v>39</v>
      </c>
      <c r="F188">
        <v>28.83</v>
      </c>
      <c r="G188" s="28">
        <v>3.4600000000000001E-4</v>
      </c>
      <c r="H188" s="28">
        <v>3.0200000000000001E-2</v>
      </c>
    </row>
    <row r="189" spans="1:8">
      <c r="A189" t="s">
        <v>323</v>
      </c>
      <c r="B189">
        <v>351</v>
      </c>
      <c r="C189">
        <v>15</v>
      </c>
      <c r="D189">
        <v>5.22</v>
      </c>
      <c r="E189" t="s">
        <v>39</v>
      </c>
      <c r="F189">
        <v>2.87</v>
      </c>
      <c r="G189" s="28">
        <v>3.57E-4</v>
      </c>
      <c r="H189" s="28">
        <v>3.09E-2</v>
      </c>
    </row>
    <row r="190" spans="1:8">
      <c r="A190" t="s">
        <v>132</v>
      </c>
      <c r="B190">
        <v>2583</v>
      </c>
      <c r="C190">
        <v>61</v>
      </c>
      <c r="D190">
        <v>38.4</v>
      </c>
      <c r="E190" t="s">
        <v>39</v>
      </c>
      <c r="F190">
        <v>1.59</v>
      </c>
      <c r="G190" s="28">
        <v>3.6900000000000002E-4</v>
      </c>
      <c r="H190" s="28">
        <v>3.1800000000000002E-2</v>
      </c>
    </row>
    <row r="191" spans="1:8">
      <c r="A191" t="s">
        <v>92</v>
      </c>
      <c r="B191">
        <v>5444</v>
      </c>
      <c r="C191">
        <v>110</v>
      </c>
      <c r="D191">
        <v>80.930000000000007</v>
      </c>
      <c r="E191" t="s">
        <v>39</v>
      </c>
      <c r="F191">
        <v>1.36</v>
      </c>
      <c r="G191" s="28">
        <v>3.7500000000000001E-4</v>
      </c>
      <c r="H191" s="28">
        <v>3.1899999999999998E-2</v>
      </c>
    </row>
    <row r="192" spans="1:8">
      <c r="A192" t="s">
        <v>324</v>
      </c>
      <c r="B192">
        <v>111</v>
      </c>
      <c r="C192">
        <v>8</v>
      </c>
      <c r="D192">
        <v>1.65</v>
      </c>
      <c r="E192" t="s">
        <v>39</v>
      </c>
      <c r="F192">
        <v>4.8499999999999996</v>
      </c>
      <c r="G192" s="28">
        <v>3.7300000000000001E-4</v>
      </c>
      <c r="H192" s="28">
        <v>3.2000000000000001E-2</v>
      </c>
    </row>
    <row r="193" spans="1:8">
      <c r="A193" t="s">
        <v>325</v>
      </c>
      <c r="B193">
        <v>2886</v>
      </c>
      <c r="C193">
        <v>66</v>
      </c>
      <c r="D193">
        <v>42.9</v>
      </c>
      <c r="E193" t="s">
        <v>39</v>
      </c>
      <c r="F193">
        <v>1.54</v>
      </c>
      <c r="G193" s="28">
        <v>3.8200000000000002E-4</v>
      </c>
      <c r="H193" s="28">
        <v>3.2000000000000001E-2</v>
      </c>
    </row>
    <row r="194" spans="1:8">
      <c r="A194" t="s">
        <v>230</v>
      </c>
      <c r="B194">
        <v>20</v>
      </c>
      <c r="C194">
        <v>4</v>
      </c>
      <c r="D194">
        <v>0.3</v>
      </c>
      <c r="E194" t="s">
        <v>39</v>
      </c>
      <c r="F194">
        <v>13.45</v>
      </c>
      <c r="G194" s="28">
        <v>3.8099999999999999E-4</v>
      </c>
      <c r="H194" s="28">
        <v>3.2099999999999997E-2</v>
      </c>
    </row>
    <row r="195" spans="1:8">
      <c r="A195" t="s">
        <v>126</v>
      </c>
      <c r="B195">
        <v>20</v>
      </c>
      <c r="C195">
        <v>4</v>
      </c>
      <c r="D195">
        <v>0.3</v>
      </c>
      <c r="E195" t="s">
        <v>39</v>
      </c>
      <c r="F195">
        <v>13.45</v>
      </c>
      <c r="G195" s="28">
        <v>3.8099999999999999E-4</v>
      </c>
      <c r="H195" s="28">
        <v>3.2300000000000002E-2</v>
      </c>
    </row>
    <row r="196" spans="1:8">
      <c r="A196" t="s">
        <v>326</v>
      </c>
      <c r="B196">
        <v>7442</v>
      </c>
      <c r="C196">
        <v>142</v>
      </c>
      <c r="D196">
        <v>110.63</v>
      </c>
      <c r="E196" t="s">
        <v>39</v>
      </c>
      <c r="F196">
        <v>1.28</v>
      </c>
      <c r="G196" s="28">
        <v>4.0000000000000002E-4</v>
      </c>
      <c r="H196" s="28">
        <v>3.32E-2</v>
      </c>
    </row>
    <row r="197" spans="1:8">
      <c r="A197" t="s">
        <v>327</v>
      </c>
      <c r="B197">
        <v>355</v>
      </c>
      <c r="C197">
        <v>15</v>
      </c>
      <c r="D197">
        <v>5.28</v>
      </c>
      <c r="E197" t="s">
        <v>39</v>
      </c>
      <c r="F197">
        <v>2.84</v>
      </c>
      <c r="G197" s="28">
        <v>4.0000000000000002E-4</v>
      </c>
      <c r="H197" s="28">
        <v>3.3300000000000003E-2</v>
      </c>
    </row>
    <row r="198" spans="1:8">
      <c r="A198" t="s">
        <v>103</v>
      </c>
      <c r="B198">
        <v>1506</v>
      </c>
      <c r="C198">
        <v>40</v>
      </c>
      <c r="D198">
        <v>22.39</v>
      </c>
      <c r="E198" t="s">
        <v>39</v>
      </c>
      <c r="F198">
        <v>1.79</v>
      </c>
      <c r="G198" s="28">
        <v>4.0999999999999999E-4</v>
      </c>
      <c r="H198" s="28">
        <v>3.3700000000000001E-2</v>
      </c>
    </row>
    <row r="199" spans="1:8">
      <c r="A199" t="s">
        <v>328</v>
      </c>
      <c r="B199">
        <v>60</v>
      </c>
      <c r="C199">
        <v>6</v>
      </c>
      <c r="D199">
        <v>0.89</v>
      </c>
      <c r="E199" t="s">
        <v>39</v>
      </c>
      <c r="F199">
        <v>6.73</v>
      </c>
      <c r="G199" s="28">
        <v>4.0999999999999999E-4</v>
      </c>
      <c r="H199" s="28">
        <v>3.3799999999999997E-2</v>
      </c>
    </row>
    <row r="200" spans="1:8">
      <c r="A200" t="s">
        <v>329</v>
      </c>
      <c r="B200">
        <v>917</v>
      </c>
      <c r="C200">
        <v>28</v>
      </c>
      <c r="D200">
        <v>13.63</v>
      </c>
      <c r="E200" t="s">
        <v>39</v>
      </c>
      <c r="F200">
        <v>2.0499999999999998</v>
      </c>
      <c r="G200" s="28">
        <v>4.2900000000000002E-4</v>
      </c>
      <c r="H200" s="28">
        <v>3.5000000000000003E-2</v>
      </c>
    </row>
    <row r="201" spans="1:8">
      <c r="A201" t="s">
        <v>330</v>
      </c>
      <c r="B201">
        <v>39</v>
      </c>
      <c r="C201">
        <v>5</v>
      </c>
      <c r="D201">
        <v>0.57999999999999996</v>
      </c>
      <c r="E201" t="s">
        <v>39</v>
      </c>
      <c r="F201">
        <v>8.6199999999999992</v>
      </c>
      <c r="G201" s="28">
        <v>4.4499999999999997E-4</v>
      </c>
      <c r="H201" s="28">
        <v>3.56E-2</v>
      </c>
    </row>
    <row r="202" spans="1:8">
      <c r="A202" t="s">
        <v>238</v>
      </c>
      <c r="B202">
        <v>21</v>
      </c>
      <c r="C202">
        <v>4</v>
      </c>
      <c r="D202">
        <v>0.31</v>
      </c>
      <c r="E202" t="s">
        <v>39</v>
      </c>
      <c r="F202">
        <v>12.81</v>
      </c>
      <c r="G202" s="28">
        <v>4.4799999999999999E-4</v>
      </c>
      <c r="H202" s="28">
        <v>3.5700000000000003E-2</v>
      </c>
    </row>
    <row r="203" spans="1:8">
      <c r="A203" t="s">
        <v>331</v>
      </c>
      <c r="B203">
        <v>39</v>
      </c>
      <c r="C203">
        <v>5</v>
      </c>
      <c r="D203">
        <v>0.57999999999999996</v>
      </c>
      <c r="E203" t="s">
        <v>39</v>
      </c>
      <c r="F203">
        <v>8.6199999999999992</v>
      </c>
      <c r="G203" s="28">
        <v>4.4499999999999997E-4</v>
      </c>
      <c r="H203" s="28">
        <v>3.5799999999999998E-2</v>
      </c>
    </row>
    <row r="204" spans="1:8">
      <c r="A204" t="s">
        <v>332</v>
      </c>
      <c r="B204">
        <v>61</v>
      </c>
      <c r="C204">
        <v>6</v>
      </c>
      <c r="D204">
        <v>0.91</v>
      </c>
      <c r="E204" t="s">
        <v>39</v>
      </c>
      <c r="F204">
        <v>6.62</v>
      </c>
      <c r="G204" s="28">
        <v>4.44E-4</v>
      </c>
      <c r="H204" s="28">
        <v>3.5900000000000001E-2</v>
      </c>
    </row>
    <row r="205" spans="1:8">
      <c r="A205" t="s">
        <v>146</v>
      </c>
      <c r="B205">
        <v>61</v>
      </c>
      <c r="C205">
        <v>6</v>
      </c>
      <c r="D205">
        <v>0.91</v>
      </c>
      <c r="E205" t="s">
        <v>39</v>
      </c>
      <c r="F205">
        <v>6.62</v>
      </c>
      <c r="G205" s="28">
        <v>4.44E-4</v>
      </c>
      <c r="H205" s="28">
        <v>3.61E-2</v>
      </c>
    </row>
    <row r="206" spans="1:8">
      <c r="A206" t="s">
        <v>333</v>
      </c>
      <c r="B206">
        <v>87</v>
      </c>
      <c r="C206">
        <v>7</v>
      </c>
      <c r="D206">
        <v>1.29</v>
      </c>
      <c r="E206" t="s">
        <v>39</v>
      </c>
      <c r="F206">
        <v>5.41</v>
      </c>
      <c r="G206" s="28">
        <v>4.6700000000000002E-4</v>
      </c>
      <c r="H206" s="28">
        <v>3.6999999999999998E-2</v>
      </c>
    </row>
    <row r="207" spans="1:8">
      <c r="A207" t="s">
        <v>334</v>
      </c>
      <c r="B207">
        <v>8</v>
      </c>
      <c r="C207">
        <v>3</v>
      </c>
      <c r="D207">
        <v>0.12</v>
      </c>
      <c r="E207" t="s">
        <v>39</v>
      </c>
      <c r="F207">
        <v>25.23</v>
      </c>
      <c r="G207" s="28">
        <v>4.7100000000000001E-4</v>
      </c>
      <c r="H207" s="28">
        <v>3.7100000000000001E-2</v>
      </c>
    </row>
    <row r="208" spans="1:8">
      <c r="A208" t="s">
        <v>335</v>
      </c>
      <c r="B208">
        <v>212</v>
      </c>
      <c r="C208">
        <v>11</v>
      </c>
      <c r="D208">
        <v>3.15</v>
      </c>
      <c r="E208" t="s">
        <v>39</v>
      </c>
      <c r="F208">
        <v>3.49</v>
      </c>
      <c r="G208" s="28">
        <v>4.7600000000000002E-4</v>
      </c>
      <c r="H208" s="28">
        <v>3.73E-2</v>
      </c>
    </row>
    <row r="209" spans="1:8">
      <c r="A209" t="s">
        <v>336</v>
      </c>
      <c r="B209">
        <v>146</v>
      </c>
      <c r="C209">
        <v>9</v>
      </c>
      <c r="D209">
        <v>2.17</v>
      </c>
      <c r="E209" t="s">
        <v>39</v>
      </c>
      <c r="F209">
        <v>4.1500000000000004</v>
      </c>
      <c r="G209" s="28">
        <v>4.8200000000000001E-4</v>
      </c>
      <c r="H209" s="28">
        <v>3.7600000000000001E-2</v>
      </c>
    </row>
    <row r="210" spans="1:8">
      <c r="A210" t="s">
        <v>337</v>
      </c>
      <c r="B210">
        <v>40</v>
      </c>
      <c r="C210">
        <v>5</v>
      </c>
      <c r="D210">
        <v>0.59</v>
      </c>
      <c r="E210" t="s">
        <v>39</v>
      </c>
      <c r="F210">
        <v>8.41</v>
      </c>
      <c r="G210" s="28">
        <v>4.9399999999999997E-4</v>
      </c>
      <c r="H210" s="28">
        <v>3.8399999999999997E-2</v>
      </c>
    </row>
    <row r="211" spans="1:8">
      <c r="A211" t="s">
        <v>338</v>
      </c>
      <c r="B211">
        <v>324</v>
      </c>
      <c r="C211">
        <v>14</v>
      </c>
      <c r="D211">
        <v>4.82</v>
      </c>
      <c r="E211" t="s">
        <v>39</v>
      </c>
      <c r="F211">
        <v>2.91</v>
      </c>
      <c r="G211" s="28">
        <v>5.0100000000000003E-4</v>
      </c>
      <c r="H211" s="28">
        <v>3.8699999999999998E-2</v>
      </c>
    </row>
    <row r="212" spans="1:8">
      <c r="A212" t="s">
        <v>339</v>
      </c>
      <c r="B212">
        <v>1212</v>
      </c>
      <c r="C212">
        <v>5</v>
      </c>
      <c r="D212">
        <v>18.02</v>
      </c>
      <c r="E212" t="s">
        <v>60</v>
      </c>
      <c r="F212">
        <v>0.28000000000000003</v>
      </c>
      <c r="G212" s="28">
        <v>5.0500000000000002E-4</v>
      </c>
      <c r="H212" s="28">
        <v>3.8699999999999998E-2</v>
      </c>
    </row>
    <row r="213" spans="1:8">
      <c r="A213" t="s">
        <v>340</v>
      </c>
      <c r="B213">
        <v>20785</v>
      </c>
      <c r="C213">
        <v>322</v>
      </c>
      <c r="D213">
        <v>308.98</v>
      </c>
      <c r="E213" t="s">
        <v>39</v>
      </c>
      <c r="F213">
        <v>1.04</v>
      </c>
      <c r="G213" s="28">
        <v>5.0500000000000002E-4</v>
      </c>
      <c r="H213" s="28">
        <v>3.8899999999999997E-2</v>
      </c>
    </row>
    <row r="214" spans="1:8">
      <c r="A214" t="s">
        <v>341</v>
      </c>
      <c r="B214">
        <v>364</v>
      </c>
      <c r="C214">
        <v>15</v>
      </c>
      <c r="D214">
        <v>5.41</v>
      </c>
      <c r="E214" t="s">
        <v>39</v>
      </c>
      <c r="F214">
        <v>2.77</v>
      </c>
      <c r="G214" s="28">
        <v>5.13E-4</v>
      </c>
      <c r="H214" s="28">
        <v>3.9100000000000003E-2</v>
      </c>
    </row>
    <row r="215" spans="1:8">
      <c r="A215" t="s">
        <v>342</v>
      </c>
      <c r="B215">
        <v>1835</v>
      </c>
      <c r="C215">
        <v>11</v>
      </c>
      <c r="D215">
        <v>27.28</v>
      </c>
      <c r="E215" t="s">
        <v>60</v>
      </c>
      <c r="F215">
        <v>0.4</v>
      </c>
      <c r="G215" s="28">
        <v>5.1900000000000004E-4</v>
      </c>
      <c r="H215" s="28">
        <v>3.9100000000000003E-2</v>
      </c>
    </row>
    <row r="216" spans="1:8">
      <c r="A216" t="s">
        <v>244</v>
      </c>
      <c r="B216">
        <v>287</v>
      </c>
      <c r="C216">
        <v>13</v>
      </c>
      <c r="D216">
        <v>4.2699999999999996</v>
      </c>
      <c r="E216" t="s">
        <v>39</v>
      </c>
      <c r="F216">
        <v>3.05</v>
      </c>
      <c r="G216" s="28">
        <v>5.1900000000000004E-4</v>
      </c>
      <c r="H216" s="28">
        <v>3.9300000000000002E-2</v>
      </c>
    </row>
    <row r="217" spans="1:8">
      <c r="A217" t="s">
        <v>207</v>
      </c>
      <c r="B217">
        <v>3825</v>
      </c>
      <c r="C217">
        <v>82</v>
      </c>
      <c r="D217">
        <v>56.86</v>
      </c>
      <c r="E217" t="s">
        <v>39</v>
      </c>
      <c r="F217">
        <v>1.44</v>
      </c>
      <c r="G217" s="28">
        <v>5.3700000000000004E-4</v>
      </c>
      <c r="H217" s="28">
        <v>4.0300000000000002E-2</v>
      </c>
    </row>
    <row r="218" spans="1:8">
      <c r="A218" t="s">
        <v>343</v>
      </c>
      <c r="B218">
        <v>1577</v>
      </c>
      <c r="C218">
        <v>41</v>
      </c>
      <c r="D218">
        <v>23.44</v>
      </c>
      <c r="E218" t="s">
        <v>39</v>
      </c>
      <c r="F218">
        <v>1.75</v>
      </c>
      <c r="G218" s="28">
        <v>5.4000000000000001E-4</v>
      </c>
      <c r="H218" s="28">
        <v>4.0399999999999998E-2</v>
      </c>
    </row>
    <row r="219" spans="1:8">
      <c r="A219" t="s">
        <v>344</v>
      </c>
      <c r="B219">
        <v>41</v>
      </c>
      <c r="C219">
        <v>5</v>
      </c>
      <c r="D219">
        <v>0.61</v>
      </c>
      <c r="E219" t="s">
        <v>39</v>
      </c>
      <c r="F219">
        <v>8.1999999999999993</v>
      </c>
      <c r="G219" s="28">
        <v>5.4799999999999998E-4</v>
      </c>
      <c r="H219" s="28">
        <v>4.07E-2</v>
      </c>
    </row>
    <row r="220" spans="1:8">
      <c r="A220" t="s">
        <v>100</v>
      </c>
      <c r="B220">
        <v>3887</v>
      </c>
      <c r="C220">
        <v>83</v>
      </c>
      <c r="D220">
        <v>57.78</v>
      </c>
      <c r="E220" t="s">
        <v>39</v>
      </c>
      <c r="F220">
        <v>1.44</v>
      </c>
      <c r="G220" s="28">
        <v>5.8100000000000003E-4</v>
      </c>
      <c r="H220" s="28">
        <v>4.2999999999999997E-2</v>
      </c>
    </row>
    <row r="221" spans="1:8">
      <c r="A221" t="s">
        <v>85</v>
      </c>
      <c r="B221">
        <v>291</v>
      </c>
      <c r="C221">
        <v>13</v>
      </c>
      <c r="D221">
        <v>4.33</v>
      </c>
      <c r="E221" t="s">
        <v>39</v>
      </c>
      <c r="F221">
        <v>3.01</v>
      </c>
      <c r="G221" s="28">
        <v>5.8699999999999996E-4</v>
      </c>
      <c r="H221" s="28">
        <v>4.3299999999999998E-2</v>
      </c>
    </row>
    <row r="222" spans="1:8">
      <c r="A222" t="s">
        <v>345</v>
      </c>
      <c r="B222">
        <v>802</v>
      </c>
      <c r="C222">
        <v>25</v>
      </c>
      <c r="D222">
        <v>11.92</v>
      </c>
      <c r="E222" t="s">
        <v>39</v>
      </c>
      <c r="F222">
        <v>2.1</v>
      </c>
      <c r="G222" s="28">
        <v>5.9599999999999996E-4</v>
      </c>
      <c r="H222" s="28">
        <v>4.3700000000000003E-2</v>
      </c>
    </row>
    <row r="223" spans="1:8">
      <c r="A223" t="s">
        <v>128</v>
      </c>
      <c r="B223">
        <v>1129</v>
      </c>
      <c r="C223">
        <v>32</v>
      </c>
      <c r="D223">
        <v>16.78</v>
      </c>
      <c r="E223" t="s">
        <v>39</v>
      </c>
      <c r="F223">
        <v>1.91</v>
      </c>
      <c r="G223" s="28">
        <v>5.9999999999999995E-4</v>
      </c>
      <c r="H223" s="28">
        <v>4.3799999999999999E-2</v>
      </c>
    </row>
    <row r="224" spans="1:8">
      <c r="A224" t="s">
        <v>346</v>
      </c>
      <c r="B224">
        <v>23</v>
      </c>
      <c r="C224">
        <v>4</v>
      </c>
      <c r="D224">
        <v>0.34</v>
      </c>
      <c r="E224" t="s">
        <v>39</v>
      </c>
      <c r="F224">
        <v>11.7</v>
      </c>
      <c r="G224" s="28">
        <v>6.0800000000000003E-4</v>
      </c>
      <c r="H224" s="28">
        <v>4.3900000000000002E-2</v>
      </c>
    </row>
    <row r="225" spans="1:8">
      <c r="A225" t="s">
        <v>347</v>
      </c>
      <c r="B225">
        <v>23</v>
      </c>
      <c r="C225">
        <v>4</v>
      </c>
      <c r="D225">
        <v>0.34</v>
      </c>
      <c r="E225" t="s">
        <v>39</v>
      </c>
      <c r="F225">
        <v>11.7</v>
      </c>
      <c r="G225" s="28">
        <v>6.0800000000000003E-4</v>
      </c>
      <c r="H225" s="28">
        <v>4.4200000000000003E-2</v>
      </c>
    </row>
    <row r="226" spans="1:8">
      <c r="A226" t="s">
        <v>348</v>
      </c>
      <c r="B226">
        <v>152</v>
      </c>
      <c r="C226">
        <v>9</v>
      </c>
      <c r="D226">
        <v>2.2599999999999998</v>
      </c>
      <c r="E226" t="s">
        <v>39</v>
      </c>
      <c r="F226">
        <v>3.98</v>
      </c>
      <c r="G226" s="28">
        <v>6.3400000000000001E-4</v>
      </c>
      <c r="H226" s="28">
        <v>4.5600000000000002E-2</v>
      </c>
    </row>
    <row r="227" spans="1:8">
      <c r="A227" t="s">
        <v>63</v>
      </c>
      <c r="B227">
        <v>6217</v>
      </c>
      <c r="C227">
        <v>121</v>
      </c>
      <c r="D227">
        <v>92.42</v>
      </c>
      <c r="E227" t="s">
        <v>39</v>
      </c>
      <c r="F227">
        <v>1.31</v>
      </c>
      <c r="G227" s="28">
        <v>6.6399999999999999E-4</v>
      </c>
      <c r="H227" s="28">
        <v>4.7399999999999998E-2</v>
      </c>
    </row>
    <row r="228" spans="1:8">
      <c r="A228" t="s">
        <v>165</v>
      </c>
      <c r="B228">
        <v>456</v>
      </c>
      <c r="C228">
        <v>17</v>
      </c>
      <c r="D228">
        <v>6.78</v>
      </c>
      <c r="E228" t="s">
        <v>39</v>
      </c>
      <c r="F228">
        <v>2.5099999999999998</v>
      </c>
      <c r="G228" s="28">
        <v>6.6299999999999996E-4</v>
      </c>
      <c r="H228" s="28">
        <v>4.7500000000000001E-2</v>
      </c>
    </row>
    <row r="229" spans="1:8">
      <c r="A229" t="s">
        <v>349</v>
      </c>
      <c r="B229">
        <v>222</v>
      </c>
      <c r="C229">
        <v>11</v>
      </c>
      <c r="D229">
        <v>3.3</v>
      </c>
      <c r="E229" t="s">
        <v>39</v>
      </c>
      <c r="F229">
        <v>3.33</v>
      </c>
      <c r="G229" s="28">
        <v>6.8499999999999995E-4</v>
      </c>
      <c r="H229" s="28">
        <v>4.82E-2</v>
      </c>
    </row>
    <row r="230" spans="1:8">
      <c r="A230" t="s">
        <v>122</v>
      </c>
      <c r="B230">
        <v>3576</v>
      </c>
      <c r="C230">
        <v>77</v>
      </c>
      <c r="D230">
        <v>53.16</v>
      </c>
      <c r="E230" t="s">
        <v>39</v>
      </c>
      <c r="F230">
        <v>1.45</v>
      </c>
      <c r="G230" s="28">
        <v>6.7900000000000002E-4</v>
      </c>
      <c r="H230" s="28">
        <v>4.82E-2</v>
      </c>
    </row>
    <row r="231" spans="1:8">
      <c r="A231" t="s">
        <v>350</v>
      </c>
      <c r="B231">
        <v>187</v>
      </c>
      <c r="C231">
        <v>10</v>
      </c>
      <c r="D231">
        <v>2.78</v>
      </c>
      <c r="E231" t="s">
        <v>39</v>
      </c>
      <c r="F231">
        <v>3.6</v>
      </c>
      <c r="G231" s="28">
        <v>6.8400000000000004E-4</v>
      </c>
      <c r="H231" s="28">
        <v>4.8300000000000003E-2</v>
      </c>
    </row>
    <row r="232" spans="1:8">
      <c r="A232" t="s">
        <v>351</v>
      </c>
      <c r="B232">
        <v>154</v>
      </c>
      <c r="C232">
        <v>9</v>
      </c>
      <c r="D232">
        <v>2.29</v>
      </c>
      <c r="E232" t="s">
        <v>39</v>
      </c>
      <c r="F232">
        <v>3.93</v>
      </c>
      <c r="G232" s="28">
        <v>6.9300000000000004E-4</v>
      </c>
      <c r="H232" s="28">
        <v>4.8500000000000001E-2</v>
      </c>
    </row>
    <row r="233" spans="1:8">
      <c r="A233" t="s">
        <v>352</v>
      </c>
      <c r="B233">
        <v>223</v>
      </c>
      <c r="C233">
        <v>11</v>
      </c>
      <c r="D233">
        <v>3.32</v>
      </c>
      <c r="E233" t="s">
        <v>39</v>
      </c>
      <c r="F233">
        <v>3.32</v>
      </c>
      <c r="G233" s="28">
        <v>7.1000000000000002E-4</v>
      </c>
      <c r="H233" s="28">
        <v>4.9500000000000002E-2</v>
      </c>
    </row>
  </sheetData>
  <mergeCells count="1">
    <mergeCell ref="A3:H3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14"/>
  <sheetViews>
    <sheetView workbookViewId="0">
      <selection activeCell="D26" sqref="D26"/>
    </sheetView>
  </sheetViews>
  <sheetFormatPr defaultRowHeight="17.399999999999999"/>
  <cols>
    <col min="1" max="1" width="57.8984375" bestFit="1" customWidth="1"/>
    <col min="2" max="2" width="13.09765625" customWidth="1"/>
    <col min="3" max="3" width="17.69921875" bestFit="1" customWidth="1"/>
    <col min="4" max="4" width="9.09765625" bestFit="1" customWidth="1"/>
    <col min="5" max="5" width="9.5" customWidth="1"/>
    <col min="6" max="6" width="16" bestFit="1" customWidth="1"/>
    <col min="7" max="7" width="11.5" bestFit="1" customWidth="1"/>
    <col min="8" max="8" width="15" bestFit="1" customWidth="1"/>
  </cols>
  <sheetData>
    <row r="3" spans="1:8" ht="30">
      <c r="A3" s="33" t="s">
        <v>355</v>
      </c>
      <c r="B3" s="33"/>
      <c r="C3" s="33"/>
      <c r="D3" s="33"/>
      <c r="E3" s="33"/>
      <c r="F3" s="33"/>
      <c r="G3" s="33"/>
      <c r="H3" s="33"/>
    </row>
    <row r="4" spans="1:8">
      <c r="A4" t="s">
        <v>29</v>
      </c>
      <c r="B4" t="s">
        <v>30</v>
      </c>
    </row>
    <row r="5" spans="1:8">
      <c r="A5" t="s">
        <v>31</v>
      </c>
      <c r="B5" t="s">
        <v>32</v>
      </c>
    </row>
    <row r="6" spans="1:8">
      <c r="A6" t="s">
        <v>33</v>
      </c>
      <c r="B6" t="s">
        <v>34</v>
      </c>
    </row>
    <row r="7" spans="1:8">
      <c r="A7" s="27" t="s">
        <v>35</v>
      </c>
      <c r="B7" t="s">
        <v>252</v>
      </c>
      <c r="C7" s="30" t="s">
        <v>253</v>
      </c>
      <c r="D7" s="30" t="s">
        <v>254</v>
      </c>
      <c r="E7" t="s">
        <v>36</v>
      </c>
      <c r="F7" s="30" t="s">
        <v>255</v>
      </c>
      <c r="G7" s="30" t="s">
        <v>256</v>
      </c>
      <c r="H7" t="s">
        <v>37</v>
      </c>
    </row>
    <row r="8" spans="1:8">
      <c r="A8" t="s">
        <v>342</v>
      </c>
      <c r="B8">
        <v>1824</v>
      </c>
      <c r="C8">
        <v>3</v>
      </c>
      <c r="D8">
        <v>23.22</v>
      </c>
      <c r="E8" t="s">
        <v>60</v>
      </c>
      <c r="F8">
        <v>0.13</v>
      </c>
      <c r="G8" s="28">
        <v>2.34E-7</v>
      </c>
      <c r="H8" s="28">
        <v>1.8500000000000001E-3</v>
      </c>
    </row>
    <row r="9" spans="1:8">
      <c r="A9" t="s">
        <v>69</v>
      </c>
      <c r="B9">
        <v>1125</v>
      </c>
      <c r="C9">
        <v>0</v>
      </c>
      <c r="D9">
        <v>14.32</v>
      </c>
      <c r="E9" t="s">
        <v>60</v>
      </c>
      <c r="F9" t="s">
        <v>354</v>
      </c>
      <c r="G9" s="28">
        <v>7.1800000000000005E-7</v>
      </c>
      <c r="H9" s="28">
        <v>2.8300000000000001E-3</v>
      </c>
    </row>
    <row r="10" spans="1:8">
      <c r="A10" t="s">
        <v>63</v>
      </c>
      <c r="B10">
        <v>6666</v>
      </c>
      <c r="C10">
        <v>125</v>
      </c>
      <c r="D10">
        <v>84.85</v>
      </c>
      <c r="E10" t="s">
        <v>39</v>
      </c>
      <c r="F10">
        <v>1.47</v>
      </c>
      <c r="G10" s="28">
        <v>5.6599999999999996E-7</v>
      </c>
      <c r="H10" s="28">
        <v>2.97E-3</v>
      </c>
    </row>
    <row r="11" spans="1:8">
      <c r="A11" t="s">
        <v>176</v>
      </c>
      <c r="B11">
        <v>1653</v>
      </c>
      <c r="C11">
        <v>2</v>
      </c>
      <c r="D11">
        <v>21.04</v>
      </c>
      <c r="E11" t="s">
        <v>60</v>
      </c>
      <c r="F11">
        <v>0.1</v>
      </c>
      <c r="G11" s="28">
        <v>2.1500000000000001E-7</v>
      </c>
      <c r="H11" s="28">
        <v>3.3999999999999998E-3</v>
      </c>
    </row>
    <row r="12" spans="1:8">
      <c r="A12" t="s">
        <v>138</v>
      </c>
      <c r="B12">
        <v>7800</v>
      </c>
      <c r="C12">
        <v>139</v>
      </c>
      <c r="D12">
        <v>99.29</v>
      </c>
      <c r="E12" t="s">
        <v>39</v>
      </c>
      <c r="F12">
        <v>1.4</v>
      </c>
      <c r="G12" s="28">
        <v>1.5600000000000001E-6</v>
      </c>
      <c r="H12" s="28">
        <v>4.9199999999999999E-3</v>
      </c>
    </row>
    <row r="13" spans="1:8">
      <c r="A13" t="s">
        <v>59</v>
      </c>
      <c r="B13">
        <v>1226</v>
      </c>
      <c r="C13">
        <v>1</v>
      </c>
      <c r="D13">
        <v>15.61</v>
      </c>
      <c r="E13" t="s">
        <v>60</v>
      </c>
      <c r="F13">
        <v>0.06</v>
      </c>
      <c r="G13" s="28">
        <v>4.0600000000000001E-6</v>
      </c>
      <c r="H13" s="28">
        <v>1.0699999999999999E-2</v>
      </c>
    </row>
    <row r="14" spans="1:8">
      <c r="A14" t="s">
        <v>72</v>
      </c>
      <c r="B14">
        <v>6682</v>
      </c>
      <c r="C14">
        <v>121</v>
      </c>
      <c r="D14">
        <v>85.06</v>
      </c>
      <c r="E14" t="s">
        <v>39</v>
      </c>
      <c r="F14">
        <v>1.42</v>
      </c>
      <c r="G14" s="28">
        <v>7.8800000000000008E-6</v>
      </c>
      <c r="H14" s="28">
        <v>1.77E-2</v>
      </c>
    </row>
  </sheetData>
  <mergeCells count="1">
    <mergeCell ref="A3:H3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F28"/>
  <sheetViews>
    <sheetView tabSelected="1" workbookViewId="0">
      <selection activeCell="I4" sqref="I4"/>
    </sheetView>
  </sheetViews>
  <sheetFormatPr defaultRowHeight="17.399999999999999"/>
  <cols>
    <col min="2" max="2" width="25.8984375" bestFit="1" customWidth="1"/>
    <col min="3" max="3" width="49.09765625" bestFit="1" customWidth="1"/>
    <col min="4" max="4" width="13.09765625" bestFit="1" customWidth="1"/>
    <col min="5" max="5" width="14.8984375" bestFit="1" customWidth="1"/>
    <col min="6" max="6" width="19.8984375" customWidth="1"/>
  </cols>
  <sheetData>
    <row r="3" spans="2:6" ht="32.25" customHeight="1">
      <c r="B3" s="33" t="s">
        <v>27</v>
      </c>
      <c r="C3" s="33"/>
      <c r="D3" s="33"/>
      <c r="E3" s="33"/>
      <c r="F3" s="33"/>
    </row>
    <row r="4" spans="2:6" ht="182.25" customHeight="1">
      <c r="B4" s="40" t="s">
        <v>28</v>
      </c>
      <c r="C4" s="40"/>
      <c r="D4" s="40"/>
      <c r="E4" s="40"/>
      <c r="F4" s="40"/>
    </row>
    <row r="6" spans="2:6" ht="30.6" thickBot="1">
      <c r="B6" s="33" t="s">
        <v>0</v>
      </c>
      <c r="C6" s="33"/>
      <c r="D6" s="33"/>
      <c r="E6" s="33"/>
      <c r="F6" s="33"/>
    </row>
    <row r="7" spans="2:6" ht="18" thickBot="1">
      <c r="C7" s="1" t="s">
        <v>1</v>
      </c>
      <c r="D7" s="2" t="s">
        <v>2</v>
      </c>
      <c r="E7" s="2" t="s">
        <v>3</v>
      </c>
      <c r="F7" s="3" t="s">
        <v>4</v>
      </c>
    </row>
    <row r="8" spans="2:6">
      <c r="B8" s="34" t="s">
        <v>5</v>
      </c>
      <c r="C8" s="4" t="s">
        <v>6</v>
      </c>
      <c r="D8" s="5">
        <v>0.75</v>
      </c>
      <c r="E8" s="6">
        <v>0.53300000000000003</v>
      </c>
      <c r="F8" s="7">
        <f t="shared" ref="F8:F17" si="0">AVERAGE(D8:E8)</f>
        <v>0.64149999999999996</v>
      </c>
    </row>
    <row r="9" spans="2:6">
      <c r="B9" s="35"/>
      <c r="C9" s="4" t="s">
        <v>7</v>
      </c>
      <c r="D9" s="8">
        <v>0.75</v>
      </c>
      <c r="E9" s="9">
        <v>0.64</v>
      </c>
      <c r="F9" s="10">
        <f t="shared" si="0"/>
        <v>0.69500000000000006</v>
      </c>
    </row>
    <row r="10" spans="2:6">
      <c r="B10" s="35"/>
      <c r="C10" s="4" t="s">
        <v>8</v>
      </c>
      <c r="D10" s="8">
        <v>0.65</v>
      </c>
      <c r="E10" s="9">
        <v>0.96199999999999997</v>
      </c>
      <c r="F10" s="10">
        <f>AVERAGE(D10:E10)</f>
        <v>0.80600000000000005</v>
      </c>
    </row>
    <row r="11" spans="2:6">
      <c r="B11" s="35"/>
      <c r="C11" s="4" t="s">
        <v>9</v>
      </c>
      <c r="D11" s="8">
        <v>0.85</v>
      </c>
      <c r="E11" s="9">
        <v>0.75900000000000001</v>
      </c>
      <c r="F11" s="10">
        <f>AVERAGE(D11:E11)</f>
        <v>0.80449999999999999</v>
      </c>
    </row>
    <row r="12" spans="2:6">
      <c r="B12" s="35"/>
      <c r="C12" s="4" t="s">
        <v>10</v>
      </c>
      <c r="D12" s="8">
        <v>0.65</v>
      </c>
      <c r="E12" s="9">
        <v>0.95</v>
      </c>
      <c r="F12" s="10">
        <f t="shared" si="0"/>
        <v>0.8</v>
      </c>
    </row>
    <row r="13" spans="2:6">
      <c r="B13" s="35"/>
      <c r="C13" s="4" t="s">
        <v>11</v>
      </c>
      <c r="D13" s="8">
        <v>0.95</v>
      </c>
      <c r="E13" s="9">
        <v>0.74399999999999999</v>
      </c>
      <c r="F13" s="10">
        <f t="shared" si="0"/>
        <v>0.84699999999999998</v>
      </c>
    </row>
    <row r="14" spans="2:6">
      <c r="B14" s="35"/>
      <c r="C14" s="11" t="s">
        <v>12</v>
      </c>
      <c r="D14" s="8">
        <v>0.7</v>
      </c>
      <c r="E14" s="9">
        <v>0.74299999999999999</v>
      </c>
      <c r="F14" s="10">
        <f t="shared" si="0"/>
        <v>0.72150000000000003</v>
      </c>
    </row>
    <row r="15" spans="2:6">
      <c r="B15" s="35"/>
      <c r="C15" s="11" t="s">
        <v>13</v>
      </c>
      <c r="D15" s="8">
        <v>0.75</v>
      </c>
      <c r="E15" s="9">
        <v>0.58699999999999997</v>
      </c>
      <c r="F15" s="10">
        <f t="shared" si="0"/>
        <v>0.66849999999999998</v>
      </c>
    </row>
    <row r="16" spans="2:6">
      <c r="B16" s="35"/>
      <c r="C16" s="11" t="s">
        <v>14</v>
      </c>
      <c r="D16" s="8">
        <v>0.65</v>
      </c>
      <c r="E16" s="9">
        <v>0.58199999999999996</v>
      </c>
      <c r="F16" s="10">
        <f t="shared" si="0"/>
        <v>0.61599999999999999</v>
      </c>
    </row>
    <row r="17" spans="2:6" ht="18" thickBot="1">
      <c r="B17" s="36"/>
      <c r="C17" s="12" t="s">
        <v>15</v>
      </c>
      <c r="D17" s="13">
        <v>0.8</v>
      </c>
      <c r="E17" s="14">
        <v>0.80600000000000005</v>
      </c>
      <c r="F17" s="15">
        <f t="shared" si="0"/>
        <v>0.80300000000000005</v>
      </c>
    </row>
    <row r="18" spans="2:6" ht="18" thickBot="1">
      <c r="C18" s="16" t="s">
        <v>1</v>
      </c>
      <c r="D18" s="17" t="s">
        <v>2</v>
      </c>
      <c r="E18" s="17" t="s">
        <v>16</v>
      </c>
      <c r="F18" s="18" t="s">
        <v>4</v>
      </c>
    </row>
    <row r="19" spans="2:6">
      <c r="B19" s="37" t="s">
        <v>17</v>
      </c>
      <c r="C19" s="11" t="s">
        <v>18</v>
      </c>
      <c r="D19" s="19">
        <v>0.75</v>
      </c>
      <c r="E19" s="19">
        <v>0.5</v>
      </c>
      <c r="F19" s="20">
        <f t="shared" ref="F19:F28" si="1">AVERAGE(D19:E19)</f>
        <v>0.625</v>
      </c>
    </row>
    <row r="20" spans="2:6">
      <c r="B20" s="38"/>
      <c r="C20" s="21" t="s">
        <v>19</v>
      </c>
      <c r="D20" s="22">
        <v>0.8</v>
      </c>
      <c r="E20" s="31">
        <v>0.72199999999999998</v>
      </c>
      <c r="F20" s="10">
        <f t="shared" si="1"/>
        <v>0.76100000000000001</v>
      </c>
    </row>
    <row r="21" spans="2:6">
      <c r="B21" s="38"/>
      <c r="C21" s="21" t="s">
        <v>20</v>
      </c>
      <c r="D21" s="22">
        <v>0.75</v>
      </c>
      <c r="E21" s="31">
        <v>0.68500000000000005</v>
      </c>
      <c r="F21" s="10">
        <f t="shared" si="1"/>
        <v>0.71750000000000003</v>
      </c>
    </row>
    <row r="22" spans="2:6">
      <c r="B22" s="38"/>
      <c r="C22" s="21" t="s">
        <v>21</v>
      </c>
      <c r="D22" s="22">
        <v>0.85</v>
      </c>
      <c r="E22" s="31">
        <v>0.75700000000000001</v>
      </c>
      <c r="F22" s="10">
        <f t="shared" si="1"/>
        <v>0.80349999999999999</v>
      </c>
    </row>
    <row r="23" spans="2:6">
      <c r="B23" s="38"/>
      <c r="C23" s="21" t="s">
        <v>22</v>
      </c>
      <c r="D23" s="22">
        <v>0.75</v>
      </c>
      <c r="E23" s="31">
        <v>0.73499999999999999</v>
      </c>
      <c r="F23" s="10">
        <f t="shared" si="1"/>
        <v>0.74249999999999994</v>
      </c>
    </row>
    <row r="24" spans="2:6">
      <c r="B24" s="38"/>
      <c r="C24" s="21" t="s">
        <v>12</v>
      </c>
      <c r="D24" s="22">
        <v>0.7</v>
      </c>
      <c r="E24" s="31">
        <v>0.73899999999999999</v>
      </c>
      <c r="F24" s="10">
        <f t="shared" si="1"/>
        <v>0.71950000000000003</v>
      </c>
    </row>
    <row r="25" spans="2:6" ht="18" thickBot="1">
      <c r="B25" s="38"/>
      <c r="C25" s="12" t="s">
        <v>23</v>
      </c>
      <c r="D25" s="22">
        <v>0.65</v>
      </c>
      <c r="E25" s="31">
        <v>0.71499999999999997</v>
      </c>
      <c r="F25" s="10">
        <f t="shared" si="1"/>
        <v>0.6825</v>
      </c>
    </row>
    <row r="26" spans="2:6">
      <c r="B26" s="38"/>
      <c r="C26" s="21" t="s">
        <v>24</v>
      </c>
      <c r="D26" s="22">
        <v>0.8</v>
      </c>
      <c r="E26" s="31">
        <v>0.76900000000000002</v>
      </c>
      <c r="F26" s="10">
        <f t="shared" si="1"/>
        <v>0.78449999999999998</v>
      </c>
    </row>
    <row r="27" spans="2:6">
      <c r="B27" s="38"/>
      <c r="C27" s="23" t="s">
        <v>25</v>
      </c>
      <c r="D27" s="22">
        <v>0.8</v>
      </c>
      <c r="E27" s="31">
        <v>0.71199999999999997</v>
      </c>
      <c r="F27" s="10">
        <f t="shared" si="1"/>
        <v>0.75600000000000001</v>
      </c>
    </row>
    <row r="28" spans="2:6" ht="18" thickBot="1">
      <c r="B28" s="39"/>
      <c r="C28" s="24" t="s">
        <v>26</v>
      </c>
      <c r="D28" s="25">
        <v>0.75</v>
      </c>
      <c r="E28" s="32">
        <v>0.70099999999999996</v>
      </c>
      <c r="F28" s="15">
        <f t="shared" si="1"/>
        <v>0.72550000000000003</v>
      </c>
    </row>
  </sheetData>
  <mergeCells count="5">
    <mergeCell ref="B6:F6"/>
    <mergeCell ref="B8:B17"/>
    <mergeCell ref="B19:B28"/>
    <mergeCell ref="B3:F3"/>
    <mergeCell ref="B4:F4"/>
  </mergeCells>
  <phoneticPr fontId="1" type="noConversion"/>
  <conditionalFormatting sqref="C20:C24 C26:C2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4</vt:i4>
      </vt:variant>
    </vt:vector>
  </HeadingPairs>
  <TitlesOfParts>
    <vt:vector size="4" baseType="lpstr">
      <vt:lpstr>GO analysis_Increased gene</vt:lpstr>
      <vt:lpstr>GO analysis_decreased gene</vt:lpstr>
      <vt:lpstr>GO analysis_siRNA KD cells</vt:lpstr>
      <vt:lpstr>BART and ChEA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juhyun song</cp:lastModifiedBy>
  <dcterms:created xsi:type="dcterms:W3CDTF">2022-09-22T11:56:16Z</dcterms:created>
  <dcterms:modified xsi:type="dcterms:W3CDTF">2023-05-22T10:31:53Z</dcterms:modified>
</cp:coreProperties>
</file>